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E:\04_Manuscript\04_2024_PLOS ONE_HCC&amp;CCA_Ngamsangiam et al\02_Revision 1\"/>
    </mc:Choice>
  </mc:AlternateContent>
  <xr:revisionPtr revIDLastSave="0" documentId="13_ncr:1_{3137ADE5-36CA-441A-948E-F14E3C91924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P valu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17" i="1" l="1"/>
  <c r="AV17" i="1" s="1"/>
  <c r="AW17" i="1" s="1"/>
  <c r="AU18" i="1"/>
  <c r="AV18" i="1" s="1"/>
  <c r="AW18" i="1" s="1"/>
  <c r="AU19" i="1"/>
  <c r="AV19" i="1" s="1"/>
  <c r="AW19" i="1" s="1"/>
  <c r="AU20" i="1"/>
  <c r="AV20" i="1" s="1"/>
  <c r="AW20" i="1" s="1"/>
  <c r="AU21" i="1"/>
  <c r="AV21" i="1" s="1"/>
  <c r="AW21" i="1" s="1"/>
  <c r="AU22" i="1"/>
  <c r="AV22" i="1" s="1"/>
  <c r="AW22" i="1" s="1"/>
  <c r="AU23" i="1"/>
  <c r="AV23" i="1" s="1"/>
  <c r="AW23" i="1" s="1"/>
  <c r="AU24" i="1"/>
  <c r="AV24" i="1" s="1"/>
  <c r="AW24" i="1" s="1"/>
  <c r="AU25" i="1"/>
  <c r="AV25" i="1" s="1"/>
  <c r="AW25" i="1" s="1"/>
  <c r="AU26" i="1"/>
  <c r="AV26" i="1" s="1"/>
  <c r="AW26" i="1" s="1"/>
  <c r="AU27" i="1"/>
  <c r="AV27" i="1" s="1"/>
  <c r="AW27" i="1" s="1"/>
  <c r="AU28" i="1"/>
  <c r="AV28" i="1" s="1"/>
  <c r="AW28" i="1" s="1"/>
  <c r="AU29" i="1"/>
  <c r="AV29" i="1" s="1"/>
  <c r="AW29" i="1" s="1"/>
  <c r="AU30" i="1"/>
  <c r="AV30" i="1" s="1"/>
  <c r="AW30" i="1" s="1"/>
  <c r="AU31" i="1"/>
  <c r="AV31" i="1" s="1"/>
  <c r="AW31" i="1" s="1"/>
  <c r="AU32" i="1"/>
  <c r="AV32" i="1" s="1"/>
  <c r="AW32" i="1" s="1"/>
  <c r="AU33" i="1"/>
  <c r="AV33" i="1" s="1"/>
  <c r="AW33" i="1" s="1"/>
  <c r="AU34" i="1"/>
  <c r="AV34" i="1" s="1"/>
  <c r="AW34" i="1" s="1"/>
  <c r="AU35" i="1"/>
  <c r="AV35" i="1" s="1"/>
  <c r="AW35" i="1" s="1"/>
  <c r="AU36" i="1"/>
  <c r="AV36" i="1" s="1"/>
  <c r="AW36" i="1" s="1"/>
  <c r="AU37" i="1"/>
  <c r="AV37" i="1" s="1"/>
  <c r="AW37" i="1" s="1"/>
  <c r="AU38" i="1"/>
  <c r="AV38" i="1" s="1"/>
  <c r="AW38" i="1" s="1"/>
  <c r="AU39" i="1"/>
  <c r="AV39" i="1" s="1"/>
  <c r="AW39" i="1" s="1"/>
  <c r="AU40" i="1"/>
  <c r="AV40" i="1" s="1"/>
  <c r="AW40" i="1" s="1"/>
  <c r="AU41" i="1"/>
  <c r="AV41" i="1" s="1"/>
  <c r="AW41" i="1" s="1"/>
  <c r="AU42" i="1"/>
  <c r="AV42" i="1" s="1"/>
  <c r="AW42" i="1" s="1"/>
  <c r="AU43" i="1"/>
  <c r="AV43" i="1" s="1"/>
  <c r="AW43" i="1" s="1"/>
  <c r="AU44" i="1"/>
  <c r="AV44" i="1" s="1"/>
  <c r="AW44" i="1" s="1"/>
  <c r="AU45" i="1"/>
  <c r="AV45" i="1" s="1"/>
  <c r="AW45" i="1" s="1"/>
  <c r="AU46" i="1"/>
  <c r="AV46" i="1" s="1"/>
  <c r="AW46" i="1" s="1"/>
  <c r="AU47" i="1"/>
  <c r="AV47" i="1" s="1"/>
  <c r="AW47" i="1" s="1"/>
  <c r="AU48" i="1"/>
  <c r="AV48" i="1" s="1"/>
  <c r="AW48" i="1" s="1"/>
  <c r="AU49" i="1"/>
  <c r="AV49" i="1" s="1"/>
  <c r="AW49" i="1" s="1"/>
  <c r="AU50" i="1"/>
  <c r="AV50" i="1" s="1"/>
  <c r="AW50" i="1" s="1"/>
  <c r="AU51" i="1"/>
  <c r="AV51" i="1" s="1"/>
  <c r="AW51" i="1" s="1"/>
  <c r="AU52" i="1"/>
  <c r="AV52" i="1" s="1"/>
  <c r="AW52" i="1" s="1"/>
  <c r="AU53" i="1"/>
  <c r="AV53" i="1" s="1"/>
  <c r="AW53" i="1" s="1"/>
  <c r="AU54" i="1"/>
  <c r="AV54" i="1" s="1"/>
  <c r="AW54" i="1" s="1"/>
  <c r="AU55" i="1"/>
  <c r="AV55" i="1" s="1"/>
  <c r="AW55" i="1" s="1"/>
  <c r="AU56" i="1"/>
  <c r="AV56" i="1" s="1"/>
  <c r="AW56" i="1" s="1"/>
  <c r="AR56" i="1" l="1"/>
  <c r="BQ56" i="1" s="1"/>
  <c r="AP56" i="1"/>
  <c r="BP56" i="1" s="1"/>
  <c r="AN56" i="1"/>
  <c r="BO56" i="1" s="1"/>
  <c r="AL56" i="1"/>
  <c r="BN56" i="1" s="1"/>
  <c r="AJ56" i="1"/>
  <c r="BM56" i="1" s="1"/>
  <c r="AH56" i="1"/>
  <c r="BL56" i="1" s="1"/>
  <c r="AF56" i="1"/>
  <c r="BK56" i="1" s="1"/>
  <c r="AD56" i="1"/>
  <c r="BJ56" i="1" s="1"/>
  <c r="AB56" i="1"/>
  <c r="BI56" i="1" s="1"/>
  <c r="Z56" i="1"/>
  <c r="BH56" i="1" s="1"/>
  <c r="X56" i="1"/>
  <c r="BG56" i="1" s="1"/>
  <c r="V56" i="1"/>
  <c r="BF56" i="1" s="1"/>
  <c r="T56" i="1"/>
  <c r="BE56" i="1" s="1"/>
  <c r="R56" i="1"/>
  <c r="BD56" i="1" s="1"/>
  <c r="P56" i="1"/>
  <c r="BC56" i="1" s="1"/>
  <c r="N56" i="1"/>
  <c r="BB56" i="1" s="1"/>
  <c r="L56" i="1"/>
  <c r="BA56" i="1" s="1"/>
  <c r="J56" i="1"/>
  <c r="AZ56" i="1" s="1"/>
  <c r="H56" i="1"/>
  <c r="AY56" i="1" s="1"/>
  <c r="F56" i="1"/>
  <c r="AX56" i="1" s="1"/>
  <c r="AR55" i="1"/>
  <c r="BQ55" i="1" s="1"/>
  <c r="AP55" i="1"/>
  <c r="BP55" i="1" s="1"/>
  <c r="AN55" i="1"/>
  <c r="BO55" i="1" s="1"/>
  <c r="AL55" i="1"/>
  <c r="BN55" i="1" s="1"/>
  <c r="AJ55" i="1"/>
  <c r="BM55" i="1" s="1"/>
  <c r="AH55" i="1"/>
  <c r="BL55" i="1" s="1"/>
  <c r="AF55" i="1"/>
  <c r="BK55" i="1" s="1"/>
  <c r="AD55" i="1"/>
  <c r="BJ55" i="1" s="1"/>
  <c r="AB55" i="1"/>
  <c r="BI55" i="1" s="1"/>
  <c r="Z55" i="1"/>
  <c r="BH55" i="1" s="1"/>
  <c r="X55" i="1"/>
  <c r="BG55" i="1" s="1"/>
  <c r="V55" i="1"/>
  <c r="BF55" i="1" s="1"/>
  <c r="T55" i="1"/>
  <c r="BE55" i="1" s="1"/>
  <c r="R55" i="1"/>
  <c r="BD55" i="1" s="1"/>
  <c r="P55" i="1"/>
  <c r="BC55" i="1" s="1"/>
  <c r="N55" i="1"/>
  <c r="BB55" i="1" s="1"/>
  <c r="L55" i="1"/>
  <c r="BA55" i="1" s="1"/>
  <c r="J55" i="1"/>
  <c r="AZ55" i="1" s="1"/>
  <c r="H55" i="1"/>
  <c r="AY55" i="1" s="1"/>
  <c r="F55" i="1"/>
  <c r="AX55" i="1" s="1"/>
  <c r="AR54" i="1"/>
  <c r="BQ54" i="1" s="1"/>
  <c r="AP54" i="1"/>
  <c r="BP54" i="1" s="1"/>
  <c r="AN54" i="1"/>
  <c r="BO54" i="1" s="1"/>
  <c r="AL54" i="1"/>
  <c r="BN54" i="1" s="1"/>
  <c r="AJ54" i="1"/>
  <c r="BM54" i="1" s="1"/>
  <c r="AH54" i="1"/>
  <c r="BL54" i="1" s="1"/>
  <c r="AF54" i="1"/>
  <c r="BK54" i="1" s="1"/>
  <c r="AD54" i="1"/>
  <c r="BJ54" i="1" s="1"/>
  <c r="AB54" i="1"/>
  <c r="BI54" i="1" s="1"/>
  <c r="Z54" i="1"/>
  <c r="BH54" i="1" s="1"/>
  <c r="X54" i="1"/>
  <c r="BG54" i="1" s="1"/>
  <c r="V54" i="1"/>
  <c r="BF54" i="1" s="1"/>
  <c r="T54" i="1"/>
  <c r="BE54" i="1" s="1"/>
  <c r="R54" i="1"/>
  <c r="BD54" i="1" s="1"/>
  <c r="P54" i="1"/>
  <c r="BC54" i="1" s="1"/>
  <c r="N54" i="1"/>
  <c r="BB54" i="1" s="1"/>
  <c r="L54" i="1"/>
  <c r="BA54" i="1" s="1"/>
  <c r="J54" i="1"/>
  <c r="AZ54" i="1" s="1"/>
  <c r="H54" i="1"/>
  <c r="AY54" i="1" s="1"/>
  <c r="F54" i="1"/>
  <c r="AX54" i="1" s="1"/>
  <c r="AR53" i="1"/>
  <c r="BQ53" i="1" s="1"/>
  <c r="AP53" i="1"/>
  <c r="BP53" i="1" s="1"/>
  <c r="AN53" i="1"/>
  <c r="BO53" i="1" s="1"/>
  <c r="AL53" i="1"/>
  <c r="BN53" i="1" s="1"/>
  <c r="AJ53" i="1"/>
  <c r="BM53" i="1" s="1"/>
  <c r="AH53" i="1"/>
  <c r="BL53" i="1" s="1"/>
  <c r="AF53" i="1"/>
  <c r="BK53" i="1" s="1"/>
  <c r="AD53" i="1"/>
  <c r="BJ53" i="1" s="1"/>
  <c r="AB53" i="1"/>
  <c r="BI53" i="1" s="1"/>
  <c r="Z53" i="1"/>
  <c r="BH53" i="1" s="1"/>
  <c r="X53" i="1"/>
  <c r="BG53" i="1" s="1"/>
  <c r="V53" i="1"/>
  <c r="BF53" i="1" s="1"/>
  <c r="T53" i="1"/>
  <c r="BE53" i="1" s="1"/>
  <c r="R53" i="1"/>
  <c r="BD53" i="1" s="1"/>
  <c r="P53" i="1"/>
  <c r="BC53" i="1" s="1"/>
  <c r="N53" i="1"/>
  <c r="BB53" i="1" s="1"/>
  <c r="L53" i="1"/>
  <c r="BA53" i="1" s="1"/>
  <c r="J53" i="1"/>
  <c r="AZ53" i="1" s="1"/>
  <c r="H53" i="1"/>
  <c r="AY53" i="1" s="1"/>
  <c r="F53" i="1"/>
  <c r="AX53" i="1" s="1"/>
  <c r="AR52" i="1"/>
  <c r="BQ52" i="1" s="1"/>
  <c r="AP52" i="1"/>
  <c r="BP52" i="1" s="1"/>
  <c r="AN52" i="1"/>
  <c r="BO52" i="1" s="1"/>
  <c r="AL52" i="1"/>
  <c r="BN52" i="1" s="1"/>
  <c r="AJ52" i="1"/>
  <c r="BM52" i="1" s="1"/>
  <c r="AH52" i="1"/>
  <c r="BL52" i="1" s="1"/>
  <c r="AF52" i="1"/>
  <c r="BK52" i="1" s="1"/>
  <c r="AD52" i="1"/>
  <c r="BJ52" i="1" s="1"/>
  <c r="AB52" i="1"/>
  <c r="BI52" i="1" s="1"/>
  <c r="Z52" i="1"/>
  <c r="BH52" i="1" s="1"/>
  <c r="X52" i="1"/>
  <c r="BG52" i="1" s="1"/>
  <c r="V52" i="1"/>
  <c r="BF52" i="1" s="1"/>
  <c r="T52" i="1"/>
  <c r="BE52" i="1" s="1"/>
  <c r="R52" i="1"/>
  <c r="BD52" i="1" s="1"/>
  <c r="P52" i="1"/>
  <c r="BC52" i="1" s="1"/>
  <c r="N52" i="1"/>
  <c r="BB52" i="1" s="1"/>
  <c r="L52" i="1"/>
  <c r="BA52" i="1" s="1"/>
  <c r="J52" i="1"/>
  <c r="AZ52" i="1" s="1"/>
  <c r="H52" i="1"/>
  <c r="AY52" i="1" s="1"/>
  <c r="F52" i="1"/>
  <c r="AX52" i="1" s="1"/>
  <c r="AR51" i="1"/>
  <c r="BQ51" i="1" s="1"/>
  <c r="AP51" i="1"/>
  <c r="BP51" i="1" s="1"/>
  <c r="AN51" i="1"/>
  <c r="BO51" i="1" s="1"/>
  <c r="AL51" i="1"/>
  <c r="BN51" i="1" s="1"/>
  <c r="AJ51" i="1"/>
  <c r="BM51" i="1" s="1"/>
  <c r="AH51" i="1"/>
  <c r="BL51" i="1" s="1"/>
  <c r="AF51" i="1"/>
  <c r="BK51" i="1" s="1"/>
  <c r="AD51" i="1"/>
  <c r="BJ51" i="1" s="1"/>
  <c r="AB51" i="1"/>
  <c r="BI51" i="1" s="1"/>
  <c r="Z51" i="1"/>
  <c r="BH51" i="1" s="1"/>
  <c r="X51" i="1"/>
  <c r="BG51" i="1" s="1"/>
  <c r="V51" i="1"/>
  <c r="BF51" i="1" s="1"/>
  <c r="T51" i="1"/>
  <c r="BE51" i="1" s="1"/>
  <c r="R51" i="1"/>
  <c r="BD51" i="1" s="1"/>
  <c r="P51" i="1"/>
  <c r="BC51" i="1" s="1"/>
  <c r="N51" i="1"/>
  <c r="BB51" i="1" s="1"/>
  <c r="L51" i="1"/>
  <c r="BA51" i="1" s="1"/>
  <c r="J51" i="1"/>
  <c r="AZ51" i="1" s="1"/>
  <c r="H51" i="1"/>
  <c r="AY51" i="1" s="1"/>
  <c r="F51" i="1"/>
  <c r="AX51" i="1" s="1"/>
  <c r="AR50" i="1"/>
  <c r="BQ50" i="1" s="1"/>
  <c r="AP50" i="1"/>
  <c r="BP50" i="1" s="1"/>
  <c r="AN50" i="1"/>
  <c r="BO50" i="1" s="1"/>
  <c r="AL50" i="1"/>
  <c r="BN50" i="1" s="1"/>
  <c r="AJ50" i="1"/>
  <c r="BM50" i="1" s="1"/>
  <c r="AH50" i="1"/>
  <c r="BL50" i="1" s="1"/>
  <c r="AF50" i="1"/>
  <c r="BK50" i="1" s="1"/>
  <c r="AD50" i="1"/>
  <c r="BJ50" i="1" s="1"/>
  <c r="AB50" i="1"/>
  <c r="BI50" i="1" s="1"/>
  <c r="Z50" i="1"/>
  <c r="BH50" i="1" s="1"/>
  <c r="X50" i="1"/>
  <c r="BG50" i="1" s="1"/>
  <c r="V50" i="1"/>
  <c r="BF50" i="1" s="1"/>
  <c r="T50" i="1"/>
  <c r="BE50" i="1" s="1"/>
  <c r="R50" i="1"/>
  <c r="BD50" i="1" s="1"/>
  <c r="P50" i="1"/>
  <c r="BC50" i="1" s="1"/>
  <c r="N50" i="1"/>
  <c r="BB50" i="1" s="1"/>
  <c r="L50" i="1"/>
  <c r="BA50" i="1" s="1"/>
  <c r="J50" i="1"/>
  <c r="AZ50" i="1" s="1"/>
  <c r="H50" i="1"/>
  <c r="AY50" i="1" s="1"/>
  <c r="F50" i="1"/>
  <c r="AX50" i="1" s="1"/>
  <c r="AR49" i="1"/>
  <c r="BQ49" i="1" s="1"/>
  <c r="AP49" i="1"/>
  <c r="BP49" i="1" s="1"/>
  <c r="AN49" i="1"/>
  <c r="BO49" i="1" s="1"/>
  <c r="AL49" i="1"/>
  <c r="BN49" i="1" s="1"/>
  <c r="AJ49" i="1"/>
  <c r="BM49" i="1" s="1"/>
  <c r="AH49" i="1"/>
  <c r="BL49" i="1" s="1"/>
  <c r="AF49" i="1"/>
  <c r="BK49" i="1" s="1"/>
  <c r="AD49" i="1"/>
  <c r="BJ49" i="1" s="1"/>
  <c r="AB49" i="1"/>
  <c r="BI49" i="1" s="1"/>
  <c r="Z49" i="1"/>
  <c r="BH49" i="1" s="1"/>
  <c r="X49" i="1"/>
  <c r="BG49" i="1" s="1"/>
  <c r="V49" i="1"/>
  <c r="BF49" i="1" s="1"/>
  <c r="T49" i="1"/>
  <c r="BE49" i="1" s="1"/>
  <c r="R49" i="1"/>
  <c r="BD49" i="1" s="1"/>
  <c r="P49" i="1"/>
  <c r="BC49" i="1" s="1"/>
  <c r="N49" i="1"/>
  <c r="BB49" i="1" s="1"/>
  <c r="L49" i="1"/>
  <c r="BA49" i="1" s="1"/>
  <c r="J49" i="1"/>
  <c r="AZ49" i="1" s="1"/>
  <c r="H49" i="1"/>
  <c r="AY49" i="1" s="1"/>
  <c r="F49" i="1"/>
  <c r="AX49" i="1" s="1"/>
  <c r="AR48" i="1"/>
  <c r="BQ48" i="1" s="1"/>
  <c r="AP48" i="1"/>
  <c r="BP48" i="1" s="1"/>
  <c r="AN48" i="1"/>
  <c r="BO48" i="1" s="1"/>
  <c r="AL48" i="1"/>
  <c r="BN48" i="1" s="1"/>
  <c r="AJ48" i="1"/>
  <c r="BM48" i="1" s="1"/>
  <c r="AH48" i="1"/>
  <c r="BL48" i="1" s="1"/>
  <c r="AF48" i="1"/>
  <c r="BK48" i="1" s="1"/>
  <c r="AD48" i="1"/>
  <c r="BJ48" i="1" s="1"/>
  <c r="AB48" i="1"/>
  <c r="BI48" i="1" s="1"/>
  <c r="Z48" i="1"/>
  <c r="BH48" i="1" s="1"/>
  <c r="X48" i="1"/>
  <c r="BG48" i="1" s="1"/>
  <c r="V48" i="1"/>
  <c r="BF48" i="1" s="1"/>
  <c r="T48" i="1"/>
  <c r="BE48" i="1" s="1"/>
  <c r="R48" i="1"/>
  <c r="BD48" i="1" s="1"/>
  <c r="P48" i="1"/>
  <c r="BC48" i="1" s="1"/>
  <c r="N48" i="1"/>
  <c r="BB48" i="1" s="1"/>
  <c r="L48" i="1"/>
  <c r="BA48" i="1" s="1"/>
  <c r="J48" i="1"/>
  <c r="AZ48" i="1" s="1"/>
  <c r="H48" i="1"/>
  <c r="AY48" i="1" s="1"/>
  <c r="F48" i="1"/>
  <c r="AX48" i="1" s="1"/>
  <c r="AR47" i="1"/>
  <c r="BQ47" i="1" s="1"/>
  <c r="AP47" i="1"/>
  <c r="BP47" i="1" s="1"/>
  <c r="AN47" i="1"/>
  <c r="BO47" i="1" s="1"/>
  <c r="AL47" i="1"/>
  <c r="BN47" i="1" s="1"/>
  <c r="AJ47" i="1"/>
  <c r="BM47" i="1" s="1"/>
  <c r="AH47" i="1"/>
  <c r="BL47" i="1" s="1"/>
  <c r="AF47" i="1"/>
  <c r="BK47" i="1" s="1"/>
  <c r="AD47" i="1"/>
  <c r="BJ47" i="1" s="1"/>
  <c r="AB47" i="1"/>
  <c r="BI47" i="1" s="1"/>
  <c r="Z47" i="1"/>
  <c r="BH47" i="1" s="1"/>
  <c r="X47" i="1"/>
  <c r="BG47" i="1" s="1"/>
  <c r="V47" i="1"/>
  <c r="BF47" i="1" s="1"/>
  <c r="T47" i="1"/>
  <c r="BE47" i="1" s="1"/>
  <c r="R47" i="1"/>
  <c r="BD47" i="1" s="1"/>
  <c r="P47" i="1"/>
  <c r="BC47" i="1" s="1"/>
  <c r="N47" i="1"/>
  <c r="BB47" i="1" s="1"/>
  <c r="L47" i="1"/>
  <c r="BA47" i="1" s="1"/>
  <c r="J47" i="1"/>
  <c r="AZ47" i="1" s="1"/>
  <c r="H47" i="1"/>
  <c r="AY47" i="1" s="1"/>
  <c r="F47" i="1"/>
  <c r="AX47" i="1" s="1"/>
  <c r="AR46" i="1"/>
  <c r="BQ46" i="1" s="1"/>
  <c r="AP46" i="1"/>
  <c r="BP46" i="1" s="1"/>
  <c r="AN46" i="1"/>
  <c r="BO46" i="1" s="1"/>
  <c r="AL46" i="1"/>
  <c r="BN46" i="1" s="1"/>
  <c r="AJ46" i="1"/>
  <c r="BM46" i="1" s="1"/>
  <c r="AH46" i="1"/>
  <c r="BL46" i="1" s="1"/>
  <c r="AF46" i="1"/>
  <c r="BK46" i="1" s="1"/>
  <c r="AD46" i="1"/>
  <c r="BJ46" i="1" s="1"/>
  <c r="AB46" i="1"/>
  <c r="BI46" i="1" s="1"/>
  <c r="Z46" i="1"/>
  <c r="BH46" i="1" s="1"/>
  <c r="X46" i="1"/>
  <c r="BG46" i="1" s="1"/>
  <c r="V46" i="1"/>
  <c r="BF46" i="1" s="1"/>
  <c r="T46" i="1"/>
  <c r="BE46" i="1" s="1"/>
  <c r="R46" i="1"/>
  <c r="BD46" i="1" s="1"/>
  <c r="P46" i="1"/>
  <c r="BC46" i="1" s="1"/>
  <c r="N46" i="1"/>
  <c r="BB46" i="1" s="1"/>
  <c r="L46" i="1"/>
  <c r="BA46" i="1" s="1"/>
  <c r="J46" i="1"/>
  <c r="AZ46" i="1" s="1"/>
  <c r="H46" i="1"/>
  <c r="AY46" i="1" s="1"/>
  <c r="F46" i="1"/>
  <c r="AX46" i="1" s="1"/>
  <c r="AR45" i="1"/>
  <c r="BQ45" i="1" s="1"/>
  <c r="AP45" i="1"/>
  <c r="BP45" i="1" s="1"/>
  <c r="AN45" i="1"/>
  <c r="BO45" i="1" s="1"/>
  <c r="AL45" i="1"/>
  <c r="BN45" i="1" s="1"/>
  <c r="AJ45" i="1"/>
  <c r="BM45" i="1" s="1"/>
  <c r="AH45" i="1"/>
  <c r="BL45" i="1" s="1"/>
  <c r="AF45" i="1"/>
  <c r="BK45" i="1" s="1"/>
  <c r="AD45" i="1"/>
  <c r="BJ45" i="1" s="1"/>
  <c r="AB45" i="1"/>
  <c r="BI45" i="1" s="1"/>
  <c r="Z45" i="1"/>
  <c r="BH45" i="1" s="1"/>
  <c r="X45" i="1"/>
  <c r="BG45" i="1" s="1"/>
  <c r="V45" i="1"/>
  <c r="BF45" i="1" s="1"/>
  <c r="T45" i="1"/>
  <c r="BE45" i="1" s="1"/>
  <c r="R45" i="1"/>
  <c r="BD45" i="1" s="1"/>
  <c r="P45" i="1"/>
  <c r="BC45" i="1" s="1"/>
  <c r="N45" i="1"/>
  <c r="BB45" i="1" s="1"/>
  <c r="L45" i="1"/>
  <c r="BA45" i="1" s="1"/>
  <c r="J45" i="1"/>
  <c r="AZ45" i="1" s="1"/>
  <c r="H45" i="1"/>
  <c r="AY45" i="1" s="1"/>
  <c r="F45" i="1"/>
  <c r="AX45" i="1" s="1"/>
  <c r="AR44" i="1"/>
  <c r="BQ44" i="1" s="1"/>
  <c r="AP44" i="1"/>
  <c r="BP44" i="1" s="1"/>
  <c r="AN44" i="1"/>
  <c r="BO44" i="1" s="1"/>
  <c r="AL44" i="1"/>
  <c r="BN44" i="1" s="1"/>
  <c r="AJ44" i="1"/>
  <c r="BM44" i="1" s="1"/>
  <c r="AH44" i="1"/>
  <c r="BL44" i="1" s="1"/>
  <c r="AF44" i="1"/>
  <c r="BK44" i="1" s="1"/>
  <c r="AD44" i="1"/>
  <c r="BJ44" i="1" s="1"/>
  <c r="AB44" i="1"/>
  <c r="BI44" i="1" s="1"/>
  <c r="Z44" i="1"/>
  <c r="BH44" i="1" s="1"/>
  <c r="X44" i="1"/>
  <c r="BG44" i="1" s="1"/>
  <c r="V44" i="1"/>
  <c r="BF44" i="1" s="1"/>
  <c r="T44" i="1"/>
  <c r="BE44" i="1" s="1"/>
  <c r="R44" i="1"/>
  <c r="BD44" i="1" s="1"/>
  <c r="P44" i="1"/>
  <c r="BC44" i="1" s="1"/>
  <c r="N44" i="1"/>
  <c r="BB44" i="1" s="1"/>
  <c r="L44" i="1"/>
  <c r="BA44" i="1" s="1"/>
  <c r="J44" i="1"/>
  <c r="AZ44" i="1" s="1"/>
  <c r="H44" i="1"/>
  <c r="AY44" i="1" s="1"/>
  <c r="F44" i="1"/>
  <c r="AX44" i="1" s="1"/>
  <c r="AR43" i="1"/>
  <c r="BQ43" i="1" s="1"/>
  <c r="AP43" i="1"/>
  <c r="BP43" i="1" s="1"/>
  <c r="AN43" i="1"/>
  <c r="BO43" i="1" s="1"/>
  <c r="AL43" i="1"/>
  <c r="BN43" i="1" s="1"/>
  <c r="AJ43" i="1"/>
  <c r="BM43" i="1" s="1"/>
  <c r="AH43" i="1"/>
  <c r="BL43" i="1" s="1"/>
  <c r="AF43" i="1"/>
  <c r="BK43" i="1" s="1"/>
  <c r="AD43" i="1"/>
  <c r="BJ43" i="1" s="1"/>
  <c r="AB43" i="1"/>
  <c r="BI43" i="1" s="1"/>
  <c r="Z43" i="1"/>
  <c r="BH43" i="1" s="1"/>
  <c r="X43" i="1"/>
  <c r="BG43" i="1" s="1"/>
  <c r="V43" i="1"/>
  <c r="BF43" i="1" s="1"/>
  <c r="T43" i="1"/>
  <c r="BE43" i="1" s="1"/>
  <c r="R43" i="1"/>
  <c r="BD43" i="1" s="1"/>
  <c r="P43" i="1"/>
  <c r="BC43" i="1" s="1"/>
  <c r="N43" i="1"/>
  <c r="BB43" i="1" s="1"/>
  <c r="L43" i="1"/>
  <c r="BA43" i="1" s="1"/>
  <c r="J43" i="1"/>
  <c r="AZ43" i="1" s="1"/>
  <c r="H43" i="1"/>
  <c r="AY43" i="1" s="1"/>
  <c r="F43" i="1"/>
  <c r="AX43" i="1" s="1"/>
  <c r="AR42" i="1"/>
  <c r="BQ42" i="1" s="1"/>
  <c r="AP42" i="1"/>
  <c r="BP42" i="1" s="1"/>
  <c r="AN42" i="1"/>
  <c r="BO42" i="1" s="1"/>
  <c r="AL42" i="1"/>
  <c r="BN42" i="1" s="1"/>
  <c r="AJ42" i="1"/>
  <c r="BM42" i="1" s="1"/>
  <c r="AH42" i="1"/>
  <c r="BL42" i="1" s="1"/>
  <c r="AF42" i="1"/>
  <c r="BK42" i="1" s="1"/>
  <c r="AD42" i="1"/>
  <c r="BJ42" i="1" s="1"/>
  <c r="AB42" i="1"/>
  <c r="BI42" i="1" s="1"/>
  <c r="Z42" i="1"/>
  <c r="BH42" i="1" s="1"/>
  <c r="X42" i="1"/>
  <c r="BG42" i="1" s="1"/>
  <c r="V42" i="1"/>
  <c r="BF42" i="1" s="1"/>
  <c r="T42" i="1"/>
  <c r="BE42" i="1" s="1"/>
  <c r="R42" i="1"/>
  <c r="BD42" i="1" s="1"/>
  <c r="P42" i="1"/>
  <c r="BC42" i="1" s="1"/>
  <c r="N42" i="1"/>
  <c r="BB42" i="1" s="1"/>
  <c r="L42" i="1"/>
  <c r="BA42" i="1" s="1"/>
  <c r="J42" i="1"/>
  <c r="AZ42" i="1" s="1"/>
  <c r="H42" i="1"/>
  <c r="AY42" i="1" s="1"/>
  <c r="F42" i="1"/>
  <c r="AX42" i="1" s="1"/>
  <c r="AR41" i="1"/>
  <c r="BQ41" i="1" s="1"/>
  <c r="AP41" i="1"/>
  <c r="BP41" i="1" s="1"/>
  <c r="AN41" i="1"/>
  <c r="BO41" i="1" s="1"/>
  <c r="AL41" i="1"/>
  <c r="BN41" i="1" s="1"/>
  <c r="AJ41" i="1"/>
  <c r="BM41" i="1" s="1"/>
  <c r="AH41" i="1"/>
  <c r="BL41" i="1" s="1"/>
  <c r="AF41" i="1"/>
  <c r="BK41" i="1" s="1"/>
  <c r="AD41" i="1"/>
  <c r="BJ41" i="1" s="1"/>
  <c r="AB41" i="1"/>
  <c r="BI41" i="1" s="1"/>
  <c r="Z41" i="1"/>
  <c r="BH41" i="1" s="1"/>
  <c r="X41" i="1"/>
  <c r="BG41" i="1" s="1"/>
  <c r="V41" i="1"/>
  <c r="BF41" i="1" s="1"/>
  <c r="T41" i="1"/>
  <c r="BE41" i="1" s="1"/>
  <c r="R41" i="1"/>
  <c r="BD41" i="1" s="1"/>
  <c r="P41" i="1"/>
  <c r="BC41" i="1" s="1"/>
  <c r="N41" i="1"/>
  <c r="BB41" i="1" s="1"/>
  <c r="L41" i="1"/>
  <c r="BA41" i="1" s="1"/>
  <c r="J41" i="1"/>
  <c r="AZ41" i="1" s="1"/>
  <c r="H41" i="1"/>
  <c r="AY41" i="1" s="1"/>
  <c r="F41" i="1"/>
  <c r="AX41" i="1" s="1"/>
  <c r="AR40" i="1"/>
  <c r="BQ40" i="1" s="1"/>
  <c r="AP40" i="1"/>
  <c r="BP40" i="1" s="1"/>
  <c r="AN40" i="1"/>
  <c r="BO40" i="1" s="1"/>
  <c r="AL40" i="1"/>
  <c r="BN40" i="1" s="1"/>
  <c r="AJ40" i="1"/>
  <c r="BM40" i="1" s="1"/>
  <c r="AH40" i="1"/>
  <c r="BL40" i="1" s="1"/>
  <c r="AF40" i="1"/>
  <c r="BK40" i="1" s="1"/>
  <c r="AD40" i="1"/>
  <c r="BJ40" i="1" s="1"/>
  <c r="AB40" i="1"/>
  <c r="BI40" i="1" s="1"/>
  <c r="Z40" i="1"/>
  <c r="BH40" i="1" s="1"/>
  <c r="X40" i="1"/>
  <c r="BG40" i="1" s="1"/>
  <c r="V40" i="1"/>
  <c r="BF40" i="1" s="1"/>
  <c r="T40" i="1"/>
  <c r="BE40" i="1" s="1"/>
  <c r="R40" i="1"/>
  <c r="BD40" i="1" s="1"/>
  <c r="P40" i="1"/>
  <c r="BC40" i="1" s="1"/>
  <c r="N40" i="1"/>
  <c r="BB40" i="1" s="1"/>
  <c r="L40" i="1"/>
  <c r="BA40" i="1" s="1"/>
  <c r="J40" i="1"/>
  <c r="AZ40" i="1" s="1"/>
  <c r="H40" i="1"/>
  <c r="AY40" i="1" s="1"/>
  <c r="F40" i="1"/>
  <c r="AX40" i="1" s="1"/>
  <c r="AR39" i="1"/>
  <c r="BQ39" i="1" s="1"/>
  <c r="AP39" i="1"/>
  <c r="BP39" i="1" s="1"/>
  <c r="AN39" i="1"/>
  <c r="BO39" i="1" s="1"/>
  <c r="AL39" i="1"/>
  <c r="BN39" i="1" s="1"/>
  <c r="AJ39" i="1"/>
  <c r="BM39" i="1" s="1"/>
  <c r="AH39" i="1"/>
  <c r="BL39" i="1" s="1"/>
  <c r="AF39" i="1"/>
  <c r="BK39" i="1" s="1"/>
  <c r="AD39" i="1"/>
  <c r="BJ39" i="1" s="1"/>
  <c r="AB39" i="1"/>
  <c r="BI39" i="1" s="1"/>
  <c r="Z39" i="1"/>
  <c r="BH39" i="1" s="1"/>
  <c r="X39" i="1"/>
  <c r="BG39" i="1" s="1"/>
  <c r="V39" i="1"/>
  <c r="BF39" i="1" s="1"/>
  <c r="T39" i="1"/>
  <c r="BE39" i="1" s="1"/>
  <c r="R39" i="1"/>
  <c r="BD39" i="1" s="1"/>
  <c r="P39" i="1"/>
  <c r="BC39" i="1" s="1"/>
  <c r="N39" i="1"/>
  <c r="BB39" i="1" s="1"/>
  <c r="L39" i="1"/>
  <c r="BA39" i="1" s="1"/>
  <c r="J39" i="1"/>
  <c r="AZ39" i="1" s="1"/>
  <c r="H39" i="1"/>
  <c r="AY39" i="1" s="1"/>
  <c r="F39" i="1"/>
  <c r="AX39" i="1" s="1"/>
  <c r="AR38" i="1"/>
  <c r="BQ38" i="1" s="1"/>
  <c r="AP38" i="1"/>
  <c r="BP38" i="1" s="1"/>
  <c r="AN38" i="1"/>
  <c r="BO38" i="1" s="1"/>
  <c r="AL38" i="1"/>
  <c r="BN38" i="1" s="1"/>
  <c r="AJ38" i="1"/>
  <c r="BM38" i="1" s="1"/>
  <c r="AH38" i="1"/>
  <c r="BL38" i="1" s="1"/>
  <c r="AF38" i="1"/>
  <c r="BK38" i="1" s="1"/>
  <c r="AD38" i="1"/>
  <c r="BJ38" i="1" s="1"/>
  <c r="AB38" i="1"/>
  <c r="BI38" i="1" s="1"/>
  <c r="Z38" i="1"/>
  <c r="BH38" i="1" s="1"/>
  <c r="X38" i="1"/>
  <c r="BG38" i="1" s="1"/>
  <c r="V38" i="1"/>
  <c r="BF38" i="1" s="1"/>
  <c r="T38" i="1"/>
  <c r="BE38" i="1" s="1"/>
  <c r="R38" i="1"/>
  <c r="BD38" i="1" s="1"/>
  <c r="P38" i="1"/>
  <c r="BC38" i="1" s="1"/>
  <c r="N38" i="1"/>
  <c r="BB38" i="1" s="1"/>
  <c r="L38" i="1"/>
  <c r="BA38" i="1" s="1"/>
  <c r="J38" i="1"/>
  <c r="AZ38" i="1" s="1"/>
  <c r="H38" i="1"/>
  <c r="AY38" i="1" s="1"/>
  <c r="F38" i="1"/>
  <c r="AX38" i="1" s="1"/>
  <c r="AR37" i="1"/>
  <c r="BQ37" i="1" s="1"/>
  <c r="AP37" i="1"/>
  <c r="BP37" i="1" s="1"/>
  <c r="AN37" i="1"/>
  <c r="BO37" i="1" s="1"/>
  <c r="AL37" i="1"/>
  <c r="BN37" i="1" s="1"/>
  <c r="AJ37" i="1"/>
  <c r="BM37" i="1" s="1"/>
  <c r="AH37" i="1"/>
  <c r="BL37" i="1" s="1"/>
  <c r="AF37" i="1"/>
  <c r="BK37" i="1" s="1"/>
  <c r="AD37" i="1"/>
  <c r="BJ37" i="1" s="1"/>
  <c r="AB37" i="1"/>
  <c r="BI37" i="1" s="1"/>
  <c r="Z37" i="1"/>
  <c r="BH37" i="1" s="1"/>
  <c r="X37" i="1"/>
  <c r="BG37" i="1" s="1"/>
  <c r="V37" i="1"/>
  <c r="BF37" i="1" s="1"/>
  <c r="T37" i="1"/>
  <c r="BE37" i="1" s="1"/>
  <c r="R37" i="1"/>
  <c r="BD37" i="1" s="1"/>
  <c r="P37" i="1"/>
  <c r="BC37" i="1" s="1"/>
  <c r="N37" i="1"/>
  <c r="BB37" i="1" s="1"/>
  <c r="L37" i="1"/>
  <c r="BA37" i="1" s="1"/>
  <c r="J37" i="1"/>
  <c r="AZ37" i="1" s="1"/>
  <c r="H37" i="1"/>
  <c r="AY37" i="1" s="1"/>
  <c r="F37" i="1"/>
  <c r="AX37" i="1" s="1"/>
  <c r="AR36" i="1"/>
  <c r="BQ36" i="1" s="1"/>
  <c r="AP36" i="1"/>
  <c r="BP36" i="1" s="1"/>
  <c r="AN36" i="1"/>
  <c r="BO36" i="1" s="1"/>
  <c r="AL36" i="1"/>
  <c r="BN36" i="1" s="1"/>
  <c r="AJ36" i="1"/>
  <c r="BM36" i="1" s="1"/>
  <c r="AH36" i="1"/>
  <c r="BL36" i="1" s="1"/>
  <c r="AF36" i="1"/>
  <c r="BK36" i="1" s="1"/>
  <c r="AD36" i="1"/>
  <c r="BJ36" i="1" s="1"/>
  <c r="AB36" i="1"/>
  <c r="BI36" i="1" s="1"/>
  <c r="Z36" i="1"/>
  <c r="BH36" i="1" s="1"/>
  <c r="X36" i="1"/>
  <c r="BG36" i="1" s="1"/>
  <c r="V36" i="1"/>
  <c r="BF36" i="1" s="1"/>
  <c r="T36" i="1"/>
  <c r="BE36" i="1" s="1"/>
  <c r="R36" i="1"/>
  <c r="BD36" i="1" s="1"/>
  <c r="P36" i="1"/>
  <c r="BC36" i="1" s="1"/>
  <c r="N36" i="1"/>
  <c r="BB36" i="1" s="1"/>
  <c r="L36" i="1"/>
  <c r="BA36" i="1" s="1"/>
  <c r="J36" i="1"/>
  <c r="AZ36" i="1" s="1"/>
  <c r="H36" i="1"/>
  <c r="AY36" i="1" s="1"/>
  <c r="F36" i="1"/>
  <c r="AX36" i="1" s="1"/>
  <c r="AR35" i="1"/>
  <c r="BQ35" i="1" s="1"/>
  <c r="AP35" i="1"/>
  <c r="BP35" i="1" s="1"/>
  <c r="AN35" i="1"/>
  <c r="BO35" i="1" s="1"/>
  <c r="AL35" i="1"/>
  <c r="BN35" i="1" s="1"/>
  <c r="AJ35" i="1"/>
  <c r="BM35" i="1" s="1"/>
  <c r="AH35" i="1"/>
  <c r="BL35" i="1" s="1"/>
  <c r="AF35" i="1"/>
  <c r="BK35" i="1" s="1"/>
  <c r="AD35" i="1"/>
  <c r="BJ35" i="1" s="1"/>
  <c r="AB35" i="1"/>
  <c r="BI35" i="1" s="1"/>
  <c r="Z35" i="1"/>
  <c r="BH35" i="1" s="1"/>
  <c r="X35" i="1"/>
  <c r="BG35" i="1" s="1"/>
  <c r="V35" i="1"/>
  <c r="BF35" i="1" s="1"/>
  <c r="T35" i="1"/>
  <c r="BE35" i="1" s="1"/>
  <c r="R35" i="1"/>
  <c r="BD35" i="1" s="1"/>
  <c r="P35" i="1"/>
  <c r="BC35" i="1" s="1"/>
  <c r="N35" i="1"/>
  <c r="BB35" i="1" s="1"/>
  <c r="L35" i="1"/>
  <c r="BA35" i="1" s="1"/>
  <c r="J35" i="1"/>
  <c r="AZ35" i="1" s="1"/>
  <c r="H35" i="1"/>
  <c r="AY35" i="1" s="1"/>
  <c r="F35" i="1"/>
  <c r="AX35" i="1" s="1"/>
  <c r="AR34" i="1"/>
  <c r="BQ34" i="1" s="1"/>
  <c r="AP34" i="1"/>
  <c r="BP34" i="1" s="1"/>
  <c r="AN34" i="1"/>
  <c r="BO34" i="1" s="1"/>
  <c r="AL34" i="1"/>
  <c r="BN34" i="1" s="1"/>
  <c r="AJ34" i="1"/>
  <c r="BM34" i="1" s="1"/>
  <c r="AH34" i="1"/>
  <c r="BL34" i="1" s="1"/>
  <c r="AF34" i="1"/>
  <c r="BK34" i="1" s="1"/>
  <c r="AD34" i="1"/>
  <c r="BJ34" i="1" s="1"/>
  <c r="AB34" i="1"/>
  <c r="BI34" i="1" s="1"/>
  <c r="Z34" i="1"/>
  <c r="BH34" i="1" s="1"/>
  <c r="X34" i="1"/>
  <c r="BG34" i="1" s="1"/>
  <c r="V34" i="1"/>
  <c r="BF34" i="1" s="1"/>
  <c r="T34" i="1"/>
  <c r="BE34" i="1" s="1"/>
  <c r="R34" i="1"/>
  <c r="BD34" i="1" s="1"/>
  <c r="P34" i="1"/>
  <c r="BC34" i="1" s="1"/>
  <c r="N34" i="1"/>
  <c r="BB34" i="1" s="1"/>
  <c r="L34" i="1"/>
  <c r="BA34" i="1" s="1"/>
  <c r="J34" i="1"/>
  <c r="AZ34" i="1" s="1"/>
  <c r="H34" i="1"/>
  <c r="AY34" i="1" s="1"/>
  <c r="F34" i="1"/>
  <c r="AX34" i="1" s="1"/>
  <c r="AR33" i="1"/>
  <c r="BQ33" i="1" s="1"/>
  <c r="AP33" i="1"/>
  <c r="BP33" i="1" s="1"/>
  <c r="AN33" i="1"/>
  <c r="BO33" i="1" s="1"/>
  <c r="AL33" i="1"/>
  <c r="BN33" i="1" s="1"/>
  <c r="AJ33" i="1"/>
  <c r="BM33" i="1" s="1"/>
  <c r="AH33" i="1"/>
  <c r="BL33" i="1" s="1"/>
  <c r="AF33" i="1"/>
  <c r="BK33" i="1" s="1"/>
  <c r="AD33" i="1"/>
  <c r="BJ33" i="1" s="1"/>
  <c r="AB33" i="1"/>
  <c r="BI33" i="1" s="1"/>
  <c r="Z33" i="1"/>
  <c r="BH33" i="1" s="1"/>
  <c r="X33" i="1"/>
  <c r="BG33" i="1" s="1"/>
  <c r="V33" i="1"/>
  <c r="BF33" i="1" s="1"/>
  <c r="T33" i="1"/>
  <c r="BE33" i="1" s="1"/>
  <c r="R33" i="1"/>
  <c r="BD33" i="1" s="1"/>
  <c r="P33" i="1"/>
  <c r="BC33" i="1" s="1"/>
  <c r="N33" i="1"/>
  <c r="BB33" i="1" s="1"/>
  <c r="L33" i="1"/>
  <c r="BA33" i="1" s="1"/>
  <c r="J33" i="1"/>
  <c r="AZ33" i="1" s="1"/>
  <c r="H33" i="1"/>
  <c r="AY33" i="1" s="1"/>
  <c r="F33" i="1"/>
  <c r="AX33" i="1" s="1"/>
  <c r="AR32" i="1"/>
  <c r="BQ32" i="1" s="1"/>
  <c r="AP32" i="1"/>
  <c r="BP32" i="1" s="1"/>
  <c r="AN32" i="1"/>
  <c r="BO32" i="1" s="1"/>
  <c r="AL32" i="1"/>
  <c r="BN32" i="1" s="1"/>
  <c r="AJ32" i="1"/>
  <c r="BM32" i="1" s="1"/>
  <c r="AH32" i="1"/>
  <c r="BL32" i="1" s="1"/>
  <c r="AF32" i="1"/>
  <c r="BK32" i="1" s="1"/>
  <c r="AD32" i="1"/>
  <c r="BJ32" i="1" s="1"/>
  <c r="AB32" i="1"/>
  <c r="BI32" i="1" s="1"/>
  <c r="Z32" i="1"/>
  <c r="BH32" i="1" s="1"/>
  <c r="X32" i="1"/>
  <c r="BG32" i="1" s="1"/>
  <c r="V32" i="1"/>
  <c r="BF32" i="1" s="1"/>
  <c r="T32" i="1"/>
  <c r="BE32" i="1" s="1"/>
  <c r="R32" i="1"/>
  <c r="BD32" i="1" s="1"/>
  <c r="P32" i="1"/>
  <c r="BC32" i="1" s="1"/>
  <c r="N32" i="1"/>
  <c r="BB32" i="1" s="1"/>
  <c r="L32" i="1"/>
  <c r="BA32" i="1" s="1"/>
  <c r="J32" i="1"/>
  <c r="AZ32" i="1" s="1"/>
  <c r="H32" i="1"/>
  <c r="AY32" i="1" s="1"/>
  <c r="F32" i="1"/>
  <c r="AX32" i="1" s="1"/>
  <c r="AR31" i="1"/>
  <c r="BQ31" i="1" s="1"/>
  <c r="AP31" i="1"/>
  <c r="BP31" i="1" s="1"/>
  <c r="AN31" i="1"/>
  <c r="BO31" i="1" s="1"/>
  <c r="AL31" i="1"/>
  <c r="BN31" i="1" s="1"/>
  <c r="AJ31" i="1"/>
  <c r="BM31" i="1" s="1"/>
  <c r="AH31" i="1"/>
  <c r="BL31" i="1" s="1"/>
  <c r="AF31" i="1"/>
  <c r="BK31" i="1" s="1"/>
  <c r="AD31" i="1"/>
  <c r="BJ31" i="1" s="1"/>
  <c r="AB31" i="1"/>
  <c r="BI31" i="1" s="1"/>
  <c r="Z31" i="1"/>
  <c r="BH31" i="1" s="1"/>
  <c r="X31" i="1"/>
  <c r="BG31" i="1" s="1"/>
  <c r="V31" i="1"/>
  <c r="BF31" i="1" s="1"/>
  <c r="T31" i="1"/>
  <c r="BE31" i="1" s="1"/>
  <c r="R31" i="1"/>
  <c r="BD31" i="1" s="1"/>
  <c r="P31" i="1"/>
  <c r="BC31" i="1" s="1"/>
  <c r="N31" i="1"/>
  <c r="BB31" i="1" s="1"/>
  <c r="L31" i="1"/>
  <c r="BA31" i="1" s="1"/>
  <c r="J31" i="1"/>
  <c r="AZ31" i="1" s="1"/>
  <c r="H31" i="1"/>
  <c r="AY31" i="1" s="1"/>
  <c r="F31" i="1"/>
  <c r="AX31" i="1" s="1"/>
  <c r="AR30" i="1"/>
  <c r="BQ30" i="1" s="1"/>
  <c r="AP30" i="1"/>
  <c r="BP30" i="1" s="1"/>
  <c r="AN30" i="1"/>
  <c r="BO30" i="1" s="1"/>
  <c r="AL30" i="1"/>
  <c r="BN30" i="1" s="1"/>
  <c r="AJ30" i="1"/>
  <c r="BM30" i="1" s="1"/>
  <c r="AH30" i="1"/>
  <c r="BL30" i="1" s="1"/>
  <c r="AF30" i="1"/>
  <c r="BK30" i="1" s="1"/>
  <c r="AD30" i="1"/>
  <c r="BJ30" i="1" s="1"/>
  <c r="AB30" i="1"/>
  <c r="BI30" i="1" s="1"/>
  <c r="Z30" i="1"/>
  <c r="BH30" i="1" s="1"/>
  <c r="X30" i="1"/>
  <c r="BG30" i="1" s="1"/>
  <c r="V30" i="1"/>
  <c r="BF30" i="1" s="1"/>
  <c r="T30" i="1"/>
  <c r="BE30" i="1" s="1"/>
  <c r="R30" i="1"/>
  <c r="BD30" i="1" s="1"/>
  <c r="P30" i="1"/>
  <c r="BC30" i="1" s="1"/>
  <c r="N30" i="1"/>
  <c r="BB30" i="1" s="1"/>
  <c r="L30" i="1"/>
  <c r="BA30" i="1" s="1"/>
  <c r="J30" i="1"/>
  <c r="AZ30" i="1" s="1"/>
  <c r="H30" i="1"/>
  <c r="AY30" i="1" s="1"/>
  <c r="F30" i="1"/>
  <c r="AX30" i="1" s="1"/>
  <c r="AR29" i="1"/>
  <c r="BQ29" i="1" s="1"/>
  <c r="AP29" i="1"/>
  <c r="BP29" i="1" s="1"/>
  <c r="AN29" i="1"/>
  <c r="BO29" i="1" s="1"/>
  <c r="AL29" i="1"/>
  <c r="BN29" i="1" s="1"/>
  <c r="AJ29" i="1"/>
  <c r="BM29" i="1" s="1"/>
  <c r="AH29" i="1"/>
  <c r="BL29" i="1" s="1"/>
  <c r="AF29" i="1"/>
  <c r="BK29" i="1" s="1"/>
  <c r="AD29" i="1"/>
  <c r="BJ29" i="1" s="1"/>
  <c r="AB29" i="1"/>
  <c r="BI29" i="1" s="1"/>
  <c r="Z29" i="1"/>
  <c r="BH29" i="1" s="1"/>
  <c r="X29" i="1"/>
  <c r="BG29" i="1" s="1"/>
  <c r="V29" i="1"/>
  <c r="BF29" i="1" s="1"/>
  <c r="T29" i="1"/>
  <c r="BE29" i="1" s="1"/>
  <c r="R29" i="1"/>
  <c r="BD29" i="1" s="1"/>
  <c r="P29" i="1"/>
  <c r="BC29" i="1" s="1"/>
  <c r="N29" i="1"/>
  <c r="BB29" i="1" s="1"/>
  <c r="L29" i="1"/>
  <c r="BA29" i="1" s="1"/>
  <c r="J29" i="1"/>
  <c r="AZ29" i="1" s="1"/>
  <c r="H29" i="1"/>
  <c r="AY29" i="1" s="1"/>
  <c r="F29" i="1"/>
  <c r="AX29" i="1" s="1"/>
  <c r="AR28" i="1"/>
  <c r="BQ28" i="1" s="1"/>
  <c r="AP28" i="1"/>
  <c r="BP28" i="1" s="1"/>
  <c r="AN28" i="1"/>
  <c r="BO28" i="1" s="1"/>
  <c r="AL28" i="1"/>
  <c r="BN28" i="1" s="1"/>
  <c r="AJ28" i="1"/>
  <c r="BM28" i="1" s="1"/>
  <c r="AH28" i="1"/>
  <c r="BL28" i="1" s="1"/>
  <c r="AF28" i="1"/>
  <c r="BK28" i="1" s="1"/>
  <c r="AD28" i="1"/>
  <c r="BJ28" i="1" s="1"/>
  <c r="AB28" i="1"/>
  <c r="BI28" i="1" s="1"/>
  <c r="Z28" i="1"/>
  <c r="BH28" i="1" s="1"/>
  <c r="X28" i="1"/>
  <c r="BG28" i="1" s="1"/>
  <c r="V28" i="1"/>
  <c r="BF28" i="1" s="1"/>
  <c r="T28" i="1"/>
  <c r="BE28" i="1" s="1"/>
  <c r="R28" i="1"/>
  <c r="BD28" i="1" s="1"/>
  <c r="P28" i="1"/>
  <c r="BC28" i="1" s="1"/>
  <c r="N28" i="1"/>
  <c r="BB28" i="1" s="1"/>
  <c r="L28" i="1"/>
  <c r="BA28" i="1" s="1"/>
  <c r="J28" i="1"/>
  <c r="AZ28" i="1" s="1"/>
  <c r="H28" i="1"/>
  <c r="AY28" i="1" s="1"/>
  <c r="F28" i="1"/>
  <c r="AX28" i="1" s="1"/>
  <c r="AR27" i="1"/>
  <c r="BQ27" i="1" s="1"/>
  <c r="AP27" i="1"/>
  <c r="BP27" i="1" s="1"/>
  <c r="AN27" i="1"/>
  <c r="BO27" i="1" s="1"/>
  <c r="AL27" i="1"/>
  <c r="BN27" i="1" s="1"/>
  <c r="AJ27" i="1"/>
  <c r="BM27" i="1" s="1"/>
  <c r="AH27" i="1"/>
  <c r="BL27" i="1" s="1"/>
  <c r="AF27" i="1"/>
  <c r="BK27" i="1" s="1"/>
  <c r="AD27" i="1"/>
  <c r="BJ27" i="1" s="1"/>
  <c r="AB27" i="1"/>
  <c r="BI27" i="1" s="1"/>
  <c r="Z27" i="1"/>
  <c r="BH27" i="1" s="1"/>
  <c r="X27" i="1"/>
  <c r="BG27" i="1" s="1"/>
  <c r="V27" i="1"/>
  <c r="BF27" i="1" s="1"/>
  <c r="T27" i="1"/>
  <c r="BE27" i="1" s="1"/>
  <c r="R27" i="1"/>
  <c r="BD27" i="1" s="1"/>
  <c r="P27" i="1"/>
  <c r="BC27" i="1" s="1"/>
  <c r="N27" i="1"/>
  <c r="BB27" i="1" s="1"/>
  <c r="L27" i="1"/>
  <c r="BA27" i="1" s="1"/>
  <c r="J27" i="1"/>
  <c r="AZ27" i="1" s="1"/>
  <c r="H27" i="1"/>
  <c r="AY27" i="1" s="1"/>
  <c r="F27" i="1"/>
  <c r="AX27" i="1" s="1"/>
  <c r="AR26" i="1"/>
  <c r="BQ26" i="1" s="1"/>
  <c r="AP26" i="1"/>
  <c r="BP26" i="1" s="1"/>
  <c r="AN26" i="1"/>
  <c r="BO26" i="1" s="1"/>
  <c r="AL26" i="1"/>
  <c r="BN26" i="1" s="1"/>
  <c r="AJ26" i="1"/>
  <c r="BM26" i="1" s="1"/>
  <c r="AH26" i="1"/>
  <c r="BL26" i="1" s="1"/>
  <c r="AF26" i="1"/>
  <c r="BK26" i="1" s="1"/>
  <c r="AD26" i="1"/>
  <c r="BJ26" i="1" s="1"/>
  <c r="AB26" i="1"/>
  <c r="BI26" i="1" s="1"/>
  <c r="Z26" i="1"/>
  <c r="BH26" i="1" s="1"/>
  <c r="X26" i="1"/>
  <c r="BG26" i="1" s="1"/>
  <c r="V26" i="1"/>
  <c r="BF26" i="1" s="1"/>
  <c r="T26" i="1"/>
  <c r="BE26" i="1" s="1"/>
  <c r="R26" i="1"/>
  <c r="BD26" i="1" s="1"/>
  <c r="P26" i="1"/>
  <c r="BC26" i="1" s="1"/>
  <c r="N26" i="1"/>
  <c r="BB26" i="1" s="1"/>
  <c r="L26" i="1"/>
  <c r="BA26" i="1" s="1"/>
  <c r="J26" i="1"/>
  <c r="AZ26" i="1" s="1"/>
  <c r="H26" i="1"/>
  <c r="AY26" i="1" s="1"/>
  <c r="F26" i="1"/>
  <c r="AX26" i="1" s="1"/>
  <c r="AR25" i="1"/>
  <c r="BQ25" i="1" s="1"/>
  <c r="AP25" i="1"/>
  <c r="BP25" i="1" s="1"/>
  <c r="AN25" i="1"/>
  <c r="BO25" i="1" s="1"/>
  <c r="AL25" i="1"/>
  <c r="BN25" i="1" s="1"/>
  <c r="AJ25" i="1"/>
  <c r="BM25" i="1" s="1"/>
  <c r="AH25" i="1"/>
  <c r="BL25" i="1" s="1"/>
  <c r="AF25" i="1"/>
  <c r="BK25" i="1" s="1"/>
  <c r="AD25" i="1"/>
  <c r="BJ25" i="1" s="1"/>
  <c r="AB25" i="1"/>
  <c r="BI25" i="1" s="1"/>
  <c r="Z25" i="1"/>
  <c r="BH25" i="1" s="1"/>
  <c r="X25" i="1"/>
  <c r="BG25" i="1" s="1"/>
  <c r="V25" i="1"/>
  <c r="BF25" i="1" s="1"/>
  <c r="T25" i="1"/>
  <c r="BE25" i="1" s="1"/>
  <c r="R25" i="1"/>
  <c r="BD25" i="1" s="1"/>
  <c r="P25" i="1"/>
  <c r="BC25" i="1" s="1"/>
  <c r="N25" i="1"/>
  <c r="BB25" i="1" s="1"/>
  <c r="L25" i="1"/>
  <c r="BA25" i="1" s="1"/>
  <c r="J25" i="1"/>
  <c r="AZ25" i="1" s="1"/>
  <c r="H25" i="1"/>
  <c r="AY25" i="1" s="1"/>
  <c r="F25" i="1"/>
  <c r="AX25" i="1" s="1"/>
  <c r="AR24" i="1"/>
  <c r="BQ24" i="1" s="1"/>
  <c r="AP24" i="1"/>
  <c r="BP24" i="1" s="1"/>
  <c r="AN24" i="1"/>
  <c r="BO24" i="1" s="1"/>
  <c r="AL24" i="1"/>
  <c r="BN24" i="1" s="1"/>
  <c r="AJ24" i="1"/>
  <c r="BM24" i="1" s="1"/>
  <c r="AH24" i="1"/>
  <c r="BL24" i="1" s="1"/>
  <c r="AF24" i="1"/>
  <c r="BK24" i="1" s="1"/>
  <c r="AD24" i="1"/>
  <c r="BJ24" i="1" s="1"/>
  <c r="AB24" i="1"/>
  <c r="BI24" i="1" s="1"/>
  <c r="Z24" i="1"/>
  <c r="BH24" i="1" s="1"/>
  <c r="X24" i="1"/>
  <c r="BG24" i="1" s="1"/>
  <c r="V24" i="1"/>
  <c r="BF24" i="1" s="1"/>
  <c r="T24" i="1"/>
  <c r="BE24" i="1" s="1"/>
  <c r="R24" i="1"/>
  <c r="BD24" i="1" s="1"/>
  <c r="P24" i="1"/>
  <c r="BC24" i="1" s="1"/>
  <c r="N24" i="1"/>
  <c r="BB24" i="1" s="1"/>
  <c r="L24" i="1"/>
  <c r="BA24" i="1" s="1"/>
  <c r="J24" i="1"/>
  <c r="AZ24" i="1" s="1"/>
  <c r="H24" i="1"/>
  <c r="AY24" i="1" s="1"/>
  <c r="F24" i="1"/>
  <c r="AX24" i="1" s="1"/>
  <c r="AR23" i="1"/>
  <c r="BQ23" i="1" s="1"/>
  <c r="AP23" i="1"/>
  <c r="BP23" i="1" s="1"/>
  <c r="AN23" i="1"/>
  <c r="BO23" i="1" s="1"/>
  <c r="AL23" i="1"/>
  <c r="BN23" i="1" s="1"/>
  <c r="AJ23" i="1"/>
  <c r="BM23" i="1" s="1"/>
  <c r="AH23" i="1"/>
  <c r="BL23" i="1" s="1"/>
  <c r="AF23" i="1"/>
  <c r="BK23" i="1" s="1"/>
  <c r="AD23" i="1"/>
  <c r="BJ23" i="1" s="1"/>
  <c r="AB23" i="1"/>
  <c r="BI23" i="1" s="1"/>
  <c r="Z23" i="1"/>
  <c r="BH23" i="1" s="1"/>
  <c r="X23" i="1"/>
  <c r="BG23" i="1" s="1"/>
  <c r="V23" i="1"/>
  <c r="BF23" i="1" s="1"/>
  <c r="T23" i="1"/>
  <c r="BE23" i="1" s="1"/>
  <c r="R23" i="1"/>
  <c r="BD23" i="1" s="1"/>
  <c r="P23" i="1"/>
  <c r="BC23" i="1" s="1"/>
  <c r="N23" i="1"/>
  <c r="BB23" i="1" s="1"/>
  <c r="L23" i="1"/>
  <c r="BA23" i="1" s="1"/>
  <c r="J23" i="1"/>
  <c r="AZ23" i="1" s="1"/>
  <c r="H23" i="1"/>
  <c r="AY23" i="1" s="1"/>
  <c r="F23" i="1"/>
  <c r="AX23" i="1" s="1"/>
  <c r="AR22" i="1"/>
  <c r="BQ22" i="1" s="1"/>
  <c r="AP22" i="1"/>
  <c r="BP22" i="1" s="1"/>
  <c r="AN22" i="1"/>
  <c r="BO22" i="1" s="1"/>
  <c r="AL22" i="1"/>
  <c r="BN22" i="1" s="1"/>
  <c r="AJ22" i="1"/>
  <c r="BM22" i="1" s="1"/>
  <c r="AH22" i="1"/>
  <c r="BL22" i="1" s="1"/>
  <c r="AF22" i="1"/>
  <c r="BK22" i="1" s="1"/>
  <c r="AD22" i="1"/>
  <c r="BJ22" i="1" s="1"/>
  <c r="AB22" i="1"/>
  <c r="BI22" i="1" s="1"/>
  <c r="Z22" i="1"/>
  <c r="BH22" i="1" s="1"/>
  <c r="X22" i="1"/>
  <c r="BG22" i="1" s="1"/>
  <c r="V22" i="1"/>
  <c r="BF22" i="1" s="1"/>
  <c r="T22" i="1"/>
  <c r="BE22" i="1" s="1"/>
  <c r="R22" i="1"/>
  <c r="BD22" i="1" s="1"/>
  <c r="P22" i="1"/>
  <c r="BC22" i="1" s="1"/>
  <c r="N22" i="1"/>
  <c r="BB22" i="1" s="1"/>
  <c r="L22" i="1"/>
  <c r="BA22" i="1" s="1"/>
  <c r="J22" i="1"/>
  <c r="AZ22" i="1" s="1"/>
  <c r="H22" i="1"/>
  <c r="AY22" i="1" s="1"/>
  <c r="F22" i="1"/>
  <c r="AX22" i="1" s="1"/>
  <c r="AR21" i="1"/>
  <c r="BQ21" i="1" s="1"/>
  <c r="AP21" i="1"/>
  <c r="BP21" i="1" s="1"/>
  <c r="AN21" i="1"/>
  <c r="BO21" i="1" s="1"/>
  <c r="AL21" i="1"/>
  <c r="BN21" i="1" s="1"/>
  <c r="AJ21" i="1"/>
  <c r="BM21" i="1" s="1"/>
  <c r="AH21" i="1"/>
  <c r="BL21" i="1" s="1"/>
  <c r="AF21" i="1"/>
  <c r="BK21" i="1" s="1"/>
  <c r="AD21" i="1"/>
  <c r="BJ21" i="1" s="1"/>
  <c r="AB21" i="1"/>
  <c r="BI21" i="1" s="1"/>
  <c r="Z21" i="1"/>
  <c r="BH21" i="1" s="1"/>
  <c r="X21" i="1"/>
  <c r="BG21" i="1" s="1"/>
  <c r="V21" i="1"/>
  <c r="BF21" i="1" s="1"/>
  <c r="T21" i="1"/>
  <c r="BE21" i="1" s="1"/>
  <c r="R21" i="1"/>
  <c r="BD21" i="1" s="1"/>
  <c r="P21" i="1"/>
  <c r="BC21" i="1" s="1"/>
  <c r="N21" i="1"/>
  <c r="BB21" i="1" s="1"/>
  <c r="L21" i="1"/>
  <c r="BA21" i="1" s="1"/>
  <c r="J21" i="1"/>
  <c r="AZ21" i="1" s="1"/>
  <c r="H21" i="1"/>
  <c r="AY21" i="1" s="1"/>
  <c r="F21" i="1"/>
  <c r="AX21" i="1" s="1"/>
  <c r="AR20" i="1"/>
  <c r="BQ20" i="1" s="1"/>
  <c r="AP20" i="1"/>
  <c r="BP20" i="1" s="1"/>
  <c r="AN20" i="1"/>
  <c r="BO20" i="1" s="1"/>
  <c r="AL20" i="1"/>
  <c r="BN20" i="1" s="1"/>
  <c r="AJ20" i="1"/>
  <c r="BM20" i="1" s="1"/>
  <c r="AH20" i="1"/>
  <c r="BL20" i="1" s="1"/>
  <c r="AF20" i="1"/>
  <c r="BK20" i="1" s="1"/>
  <c r="AD20" i="1"/>
  <c r="BJ20" i="1" s="1"/>
  <c r="AB20" i="1"/>
  <c r="BI20" i="1" s="1"/>
  <c r="Z20" i="1"/>
  <c r="BH20" i="1" s="1"/>
  <c r="X20" i="1"/>
  <c r="BG20" i="1" s="1"/>
  <c r="V20" i="1"/>
  <c r="BF20" i="1" s="1"/>
  <c r="T20" i="1"/>
  <c r="BE20" i="1" s="1"/>
  <c r="R20" i="1"/>
  <c r="BD20" i="1" s="1"/>
  <c r="P20" i="1"/>
  <c r="BC20" i="1" s="1"/>
  <c r="N20" i="1"/>
  <c r="BB20" i="1" s="1"/>
  <c r="L20" i="1"/>
  <c r="BA20" i="1" s="1"/>
  <c r="J20" i="1"/>
  <c r="AZ20" i="1" s="1"/>
  <c r="H20" i="1"/>
  <c r="AY20" i="1" s="1"/>
  <c r="F20" i="1"/>
  <c r="AX20" i="1" s="1"/>
  <c r="AR19" i="1"/>
  <c r="BQ19" i="1" s="1"/>
  <c r="AP19" i="1"/>
  <c r="BP19" i="1" s="1"/>
  <c r="AN19" i="1"/>
  <c r="BO19" i="1" s="1"/>
  <c r="AL19" i="1"/>
  <c r="BN19" i="1" s="1"/>
  <c r="AJ19" i="1"/>
  <c r="BM19" i="1" s="1"/>
  <c r="AH19" i="1"/>
  <c r="BL19" i="1" s="1"/>
  <c r="AF19" i="1"/>
  <c r="BK19" i="1" s="1"/>
  <c r="AD19" i="1"/>
  <c r="BJ19" i="1" s="1"/>
  <c r="AB19" i="1"/>
  <c r="BI19" i="1" s="1"/>
  <c r="Z19" i="1"/>
  <c r="BH19" i="1" s="1"/>
  <c r="X19" i="1"/>
  <c r="BG19" i="1" s="1"/>
  <c r="V19" i="1"/>
  <c r="BF19" i="1" s="1"/>
  <c r="T19" i="1"/>
  <c r="BE19" i="1" s="1"/>
  <c r="R19" i="1"/>
  <c r="BD19" i="1" s="1"/>
  <c r="P19" i="1"/>
  <c r="BC19" i="1" s="1"/>
  <c r="N19" i="1"/>
  <c r="BB19" i="1" s="1"/>
  <c r="L19" i="1"/>
  <c r="BA19" i="1" s="1"/>
  <c r="J19" i="1"/>
  <c r="AZ19" i="1" s="1"/>
  <c r="H19" i="1"/>
  <c r="AY19" i="1" s="1"/>
  <c r="F19" i="1"/>
  <c r="AX19" i="1" s="1"/>
  <c r="AR18" i="1"/>
  <c r="BQ18" i="1" s="1"/>
  <c r="AP18" i="1"/>
  <c r="BP18" i="1" s="1"/>
  <c r="AN18" i="1"/>
  <c r="BO18" i="1" s="1"/>
  <c r="AL18" i="1"/>
  <c r="BN18" i="1" s="1"/>
  <c r="AJ18" i="1"/>
  <c r="BM18" i="1" s="1"/>
  <c r="AH18" i="1"/>
  <c r="BL18" i="1" s="1"/>
  <c r="AF18" i="1"/>
  <c r="BK18" i="1" s="1"/>
  <c r="AD18" i="1"/>
  <c r="BJ18" i="1" s="1"/>
  <c r="AB18" i="1"/>
  <c r="BI18" i="1" s="1"/>
  <c r="Z18" i="1"/>
  <c r="BH18" i="1" s="1"/>
  <c r="X18" i="1"/>
  <c r="BG18" i="1" s="1"/>
  <c r="V18" i="1"/>
  <c r="BF18" i="1" s="1"/>
  <c r="T18" i="1"/>
  <c r="BE18" i="1" s="1"/>
  <c r="R18" i="1"/>
  <c r="BD18" i="1" s="1"/>
  <c r="P18" i="1"/>
  <c r="BC18" i="1" s="1"/>
  <c r="N18" i="1"/>
  <c r="BB18" i="1" s="1"/>
  <c r="L18" i="1"/>
  <c r="BA18" i="1" s="1"/>
  <c r="J18" i="1"/>
  <c r="AZ18" i="1" s="1"/>
  <c r="H18" i="1"/>
  <c r="AY18" i="1" s="1"/>
  <c r="F18" i="1"/>
  <c r="AX18" i="1" s="1"/>
  <c r="AR17" i="1"/>
  <c r="BQ17" i="1" s="1"/>
  <c r="AP17" i="1"/>
  <c r="BP17" i="1" s="1"/>
  <c r="AN17" i="1"/>
  <c r="BO17" i="1" s="1"/>
  <c r="AL17" i="1"/>
  <c r="BN17" i="1" s="1"/>
  <c r="AJ17" i="1"/>
  <c r="BM17" i="1" s="1"/>
  <c r="AH17" i="1"/>
  <c r="BL17" i="1" s="1"/>
  <c r="AF17" i="1"/>
  <c r="BK17" i="1" s="1"/>
  <c r="AD17" i="1"/>
  <c r="BJ17" i="1" s="1"/>
  <c r="AB17" i="1"/>
  <c r="BI17" i="1" s="1"/>
  <c r="Z17" i="1"/>
  <c r="BH17" i="1" s="1"/>
  <c r="X17" i="1"/>
  <c r="BG17" i="1" s="1"/>
  <c r="V17" i="1"/>
  <c r="BF17" i="1" s="1"/>
  <c r="T17" i="1"/>
  <c r="BE17" i="1" s="1"/>
  <c r="R17" i="1"/>
  <c r="BD17" i="1" s="1"/>
  <c r="P17" i="1"/>
  <c r="BC17" i="1" s="1"/>
  <c r="N17" i="1"/>
  <c r="BB17" i="1" s="1"/>
  <c r="L17" i="1"/>
  <c r="BA17" i="1" s="1"/>
  <c r="J17" i="1"/>
  <c r="AZ17" i="1" s="1"/>
  <c r="H17" i="1"/>
  <c r="AY17" i="1" s="1"/>
  <c r="F17" i="1"/>
  <c r="AX17" i="1" s="1"/>
  <c r="AU16" i="1"/>
  <c r="AV16" i="1" s="1"/>
  <c r="AW16" i="1" s="1"/>
  <c r="AR16" i="1"/>
  <c r="AP16" i="1"/>
  <c r="AN16" i="1"/>
  <c r="AL16" i="1"/>
  <c r="AJ16" i="1"/>
  <c r="AH16" i="1"/>
  <c r="AF16" i="1"/>
  <c r="AD16" i="1"/>
  <c r="BJ16" i="1" s="1"/>
  <c r="AB16" i="1"/>
  <c r="Z16" i="1"/>
  <c r="X16" i="1"/>
  <c r="V16" i="1"/>
  <c r="T16" i="1"/>
  <c r="R16" i="1"/>
  <c r="P16" i="1"/>
  <c r="BC16" i="1" s="1"/>
  <c r="N16" i="1"/>
  <c r="L16" i="1"/>
  <c r="J16" i="1"/>
  <c r="H16" i="1"/>
  <c r="F16" i="1"/>
  <c r="AU15" i="1"/>
  <c r="AV15" i="1" s="1"/>
  <c r="AW15" i="1" s="1"/>
  <c r="AR15" i="1"/>
  <c r="AP15" i="1"/>
  <c r="AN15" i="1"/>
  <c r="AL15" i="1"/>
  <c r="AJ15" i="1"/>
  <c r="AH15" i="1"/>
  <c r="AF15" i="1"/>
  <c r="AD15" i="1"/>
  <c r="AB15" i="1"/>
  <c r="Z15" i="1"/>
  <c r="X15" i="1"/>
  <c r="V15" i="1"/>
  <c r="T15" i="1"/>
  <c r="R15" i="1"/>
  <c r="P15" i="1"/>
  <c r="N15" i="1"/>
  <c r="L15" i="1"/>
  <c r="J15" i="1"/>
  <c r="H15" i="1"/>
  <c r="F15" i="1"/>
  <c r="AU14" i="1"/>
  <c r="AV14" i="1" s="1"/>
  <c r="AW14" i="1" s="1"/>
  <c r="AR14" i="1"/>
  <c r="AP14" i="1"/>
  <c r="AN14" i="1"/>
  <c r="AL14" i="1"/>
  <c r="AJ14" i="1"/>
  <c r="AH14" i="1"/>
  <c r="AF14" i="1"/>
  <c r="AD14" i="1"/>
  <c r="AB14" i="1"/>
  <c r="Z14" i="1"/>
  <c r="X14" i="1"/>
  <c r="V14" i="1"/>
  <c r="T14" i="1"/>
  <c r="R14" i="1"/>
  <c r="P14" i="1"/>
  <c r="N14" i="1"/>
  <c r="L14" i="1"/>
  <c r="J14" i="1"/>
  <c r="H14" i="1"/>
  <c r="F14" i="1"/>
  <c r="AU13" i="1"/>
  <c r="AV13" i="1" s="1"/>
  <c r="AW13" i="1" s="1"/>
  <c r="AR13" i="1"/>
  <c r="AP13" i="1"/>
  <c r="AN13" i="1"/>
  <c r="AL13" i="1"/>
  <c r="AJ13" i="1"/>
  <c r="AH13" i="1"/>
  <c r="AF13" i="1"/>
  <c r="AD13" i="1"/>
  <c r="AB13" i="1"/>
  <c r="Z13" i="1"/>
  <c r="X13" i="1"/>
  <c r="V13" i="1"/>
  <c r="T13" i="1"/>
  <c r="R13" i="1"/>
  <c r="P13" i="1"/>
  <c r="N13" i="1"/>
  <c r="L13" i="1"/>
  <c r="J13" i="1"/>
  <c r="H13" i="1"/>
  <c r="F13" i="1"/>
  <c r="AU12" i="1"/>
  <c r="AV12" i="1" s="1"/>
  <c r="AW12" i="1" s="1"/>
  <c r="BO12" i="1" s="1"/>
  <c r="AR12" i="1"/>
  <c r="AP12" i="1"/>
  <c r="AN12" i="1"/>
  <c r="AL12" i="1"/>
  <c r="AJ12" i="1"/>
  <c r="AH12" i="1"/>
  <c r="AF12" i="1"/>
  <c r="AD12" i="1"/>
  <c r="AB12" i="1"/>
  <c r="Z12" i="1"/>
  <c r="X12" i="1"/>
  <c r="V12" i="1"/>
  <c r="T12" i="1"/>
  <c r="R12" i="1"/>
  <c r="P12" i="1"/>
  <c r="N12" i="1"/>
  <c r="L12" i="1"/>
  <c r="BA12" i="1" s="1"/>
  <c r="J12" i="1"/>
  <c r="H12" i="1"/>
  <c r="F12" i="1"/>
  <c r="AU11" i="1"/>
  <c r="AV11" i="1" s="1"/>
  <c r="AW11" i="1" s="1"/>
  <c r="AR11" i="1"/>
  <c r="AP11" i="1"/>
  <c r="AN11" i="1"/>
  <c r="AL11" i="1"/>
  <c r="AJ11" i="1"/>
  <c r="AH11" i="1"/>
  <c r="AF11" i="1"/>
  <c r="AD11" i="1"/>
  <c r="AB11" i="1"/>
  <c r="Z11" i="1"/>
  <c r="BH11" i="1" s="1"/>
  <c r="X11" i="1"/>
  <c r="V11" i="1"/>
  <c r="T11" i="1"/>
  <c r="R11" i="1"/>
  <c r="P11" i="1"/>
  <c r="N11" i="1"/>
  <c r="L11" i="1"/>
  <c r="J11" i="1"/>
  <c r="H11" i="1"/>
  <c r="F11" i="1"/>
  <c r="AU10" i="1"/>
  <c r="AV10" i="1" s="1"/>
  <c r="AW10" i="1" s="1"/>
  <c r="BA10" i="1" s="1"/>
  <c r="AR10" i="1"/>
  <c r="AP10" i="1"/>
  <c r="AN10" i="1"/>
  <c r="AL10" i="1"/>
  <c r="AJ10" i="1"/>
  <c r="AH10" i="1"/>
  <c r="AF10" i="1"/>
  <c r="AD10" i="1"/>
  <c r="BJ10" i="1" s="1"/>
  <c r="AB10" i="1"/>
  <c r="Z10" i="1"/>
  <c r="X10" i="1"/>
  <c r="V10" i="1"/>
  <c r="T10" i="1"/>
  <c r="R10" i="1"/>
  <c r="P10" i="1"/>
  <c r="BC10" i="1" s="1"/>
  <c r="N10" i="1"/>
  <c r="BB10" i="1" s="1"/>
  <c r="L10" i="1"/>
  <c r="J10" i="1"/>
  <c r="H10" i="1"/>
  <c r="F10" i="1"/>
  <c r="AU9" i="1"/>
  <c r="AV9" i="1" s="1"/>
  <c r="AW9" i="1" s="1"/>
  <c r="AR9" i="1"/>
  <c r="AP9" i="1"/>
  <c r="AN9" i="1"/>
  <c r="AL9" i="1"/>
  <c r="AJ9" i="1"/>
  <c r="AH9" i="1"/>
  <c r="AF9" i="1"/>
  <c r="AD9" i="1"/>
  <c r="AB9" i="1"/>
  <c r="Z9" i="1"/>
  <c r="X9" i="1"/>
  <c r="V9" i="1"/>
  <c r="T9" i="1"/>
  <c r="R9" i="1"/>
  <c r="P9" i="1"/>
  <c r="N9" i="1"/>
  <c r="L9" i="1"/>
  <c r="J9" i="1"/>
  <c r="H9" i="1"/>
  <c r="F9" i="1"/>
  <c r="AU8" i="1"/>
  <c r="AV8" i="1" s="1"/>
  <c r="AW8" i="1" s="1"/>
  <c r="AR8" i="1"/>
  <c r="AP8" i="1"/>
  <c r="AN8" i="1"/>
  <c r="AL8" i="1"/>
  <c r="AJ8" i="1"/>
  <c r="AH8" i="1"/>
  <c r="AF8" i="1"/>
  <c r="AD8" i="1"/>
  <c r="AB8" i="1"/>
  <c r="Z8" i="1"/>
  <c r="X8" i="1"/>
  <c r="V8" i="1"/>
  <c r="T8" i="1"/>
  <c r="R8" i="1"/>
  <c r="P8" i="1"/>
  <c r="N8" i="1"/>
  <c r="L8" i="1"/>
  <c r="J8" i="1"/>
  <c r="H8" i="1"/>
  <c r="F8" i="1"/>
  <c r="AU7" i="1"/>
  <c r="AV7" i="1" s="1"/>
  <c r="AW7" i="1" s="1"/>
  <c r="AR7" i="1"/>
  <c r="AP7" i="1"/>
  <c r="AN7" i="1"/>
  <c r="AL7" i="1"/>
  <c r="AJ7" i="1"/>
  <c r="AH7" i="1"/>
  <c r="AF7" i="1"/>
  <c r="AD7" i="1"/>
  <c r="AB7" i="1"/>
  <c r="Z7" i="1"/>
  <c r="X7" i="1"/>
  <c r="V7" i="1"/>
  <c r="T7" i="1"/>
  <c r="R7" i="1"/>
  <c r="P7" i="1"/>
  <c r="N7" i="1"/>
  <c r="L7" i="1"/>
  <c r="J7" i="1"/>
  <c r="H7" i="1"/>
  <c r="F7" i="1"/>
  <c r="BC12" i="1" l="1"/>
  <c r="AY12" i="1"/>
  <c r="BB11" i="1"/>
  <c r="BE12" i="1"/>
  <c r="BM12" i="1"/>
  <c r="BL12" i="1"/>
  <c r="AX7" i="1"/>
  <c r="BF12" i="1"/>
  <c r="BD12" i="1"/>
  <c r="BG12" i="1"/>
  <c r="AZ12" i="1"/>
  <c r="BH12" i="1"/>
  <c r="BP12" i="1"/>
  <c r="BE10" i="1"/>
  <c r="BF10" i="1"/>
  <c r="BN10" i="1"/>
  <c r="BI10" i="1"/>
  <c r="AY10" i="1"/>
  <c r="BO10" i="1"/>
  <c r="BQ10" i="1"/>
  <c r="BG10" i="1"/>
  <c r="BM10" i="1"/>
  <c r="AZ10" i="1"/>
  <c r="BP10" i="1"/>
  <c r="BQ12" i="1"/>
  <c r="BP13" i="1"/>
  <c r="BH13" i="1"/>
  <c r="AZ13" i="1"/>
  <c r="BE13" i="1"/>
  <c r="BF13" i="1"/>
  <c r="BG13" i="1"/>
  <c r="BJ9" i="1"/>
  <c r="BD13" i="1"/>
  <c r="BL13" i="1"/>
  <c r="BK13" i="1"/>
  <c r="BM13" i="1"/>
  <c r="BC8" i="1"/>
  <c r="BD11" i="1"/>
  <c r="BI11" i="1"/>
  <c r="BL11" i="1"/>
  <c r="BE11" i="1"/>
  <c r="BM11" i="1"/>
  <c r="BN12" i="1"/>
  <c r="BC13" i="1"/>
  <c r="BA9" i="1"/>
  <c r="BI9" i="1"/>
  <c r="BQ9" i="1"/>
  <c r="AY11" i="1"/>
  <c r="BG11" i="1"/>
  <c r="BO11" i="1"/>
  <c r="BL7" i="1"/>
  <c r="BP14" i="1"/>
  <c r="BH14" i="1"/>
  <c r="AZ14" i="1"/>
  <c r="BF14" i="1"/>
  <c r="BE14" i="1"/>
  <c r="BN14" i="1"/>
  <c r="BM14" i="1"/>
  <c r="BL14" i="1"/>
  <c r="BD14" i="1"/>
  <c r="BO14" i="1"/>
  <c r="AY14" i="1"/>
  <c r="AX14" i="1"/>
  <c r="BG14" i="1"/>
  <c r="BC15" i="1"/>
  <c r="BM9" i="1"/>
  <c r="BE9" i="1"/>
  <c r="BL9" i="1"/>
  <c r="BK9" i="1"/>
  <c r="BD9" i="1"/>
  <c r="BC9" i="1"/>
  <c r="BB9" i="1"/>
  <c r="BD8" i="1"/>
  <c r="BE8" i="1"/>
  <c r="BN8" i="1"/>
  <c r="BM8" i="1"/>
  <c r="BB8" i="1"/>
  <c r="AX8" i="1"/>
  <c r="BK8" i="1"/>
  <c r="BL8" i="1"/>
  <c r="BJ8" i="1"/>
  <c r="BF8" i="1"/>
  <c r="BO15" i="1"/>
  <c r="BG15" i="1"/>
  <c r="AY15" i="1"/>
  <c r="BF15" i="1"/>
  <c r="BD15" i="1"/>
  <c r="BN15" i="1"/>
  <c r="AX15" i="1"/>
  <c r="BM15" i="1"/>
  <c r="BL15" i="1"/>
  <c r="BE15" i="1"/>
  <c r="BM7" i="1"/>
  <c r="AY7" i="1"/>
  <c r="BO7" i="1"/>
  <c r="BN7" i="1"/>
  <c r="BG7" i="1"/>
  <c r="BF7" i="1"/>
  <c r="BE7" i="1"/>
  <c r="BD7" i="1"/>
  <c r="BC7" i="1"/>
  <c r="BK15" i="1"/>
  <c r="BK7" i="1"/>
  <c r="BN16" i="1"/>
  <c r="BF16" i="1"/>
  <c r="AX16" i="1"/>
  <c r="BM16" i="1"/>
  <c r="BB16" i="1"/>
  <c r="BL16" i="1"/>
  <c r="BD16" i="1"/>
  <c r="BK16" i="1"/>
  <c r="BE16" i="1"/>
  <c r="BJ7" i="1"/>
  <c r="BG9" i="1"/>
  <c r="BO9" i="1"/>
  <c r="BI15" i="1"/>
  <c r="BQ15" i="1"/>
  <c r="AY16" i="1"/>
  <c r="BO16" i="1"/>
  <c r="BH9" i="1"/>
  <c r="BB15" i="1"/>
  <c r="BJ15" i="1"/>
  <c r="BH16" i="1"/>
  <c r="BF11" i="1"/>
  <c r="BA16" i="1"/>
  <c r="BQ16" i="1"/>
  <c r="AY8" i="1"/>
  <c r="BO8" i="1"/>
  <c r="BK12" i="1"/>
  <c r="AZ8" i="1"/>
  <c r="BP8" i="1"/>
  <c r="BH10" i="1"/>
  <c r="AZ11" i="1"/>
  <c r="BP11" i="1"/>
  <c r="BA14" i="1"/>
  <c r="BI14" i="1"/>
  <c r="BQ14" i="1"/>
  <c r="BI8" i="1"/>
  <c r="BQ11" i="1"/>
  <c r="BQ13" i="1"/>
  <c r="BI13" i="1"/>
  <c r="BA13" i="1"/>
  <c r="BJ14" i="1"/>
  <c r="AY9" i="1"/>
  <c r="BG16" i="1"/>
  <c r="AZ9" i="1"/>
  <c r="BP16" i="1"/>
  <c r="AX11" i="1"/>
  <c r="BN11" i="1"/>
  <c r="BJ11" i="1"/>
  <c r="BI16" i="1"/>
  <c r="BH8" i="1"/>
  <c r="BA8" i="1"/>
  <c r="AZ7" i="1"/>
  <c r="BH7" i="1"/>
  <c r="BP7" i="1"/>
  <c r="BJ12" i="1"/>
  <c r="BB12" i="1"/>
  <c r="BI12" i="1"/>
  <c r="AX13" i="1"/>
  <c r="BN13" i="1"/>
  <c r="BC14" i="1"/>
  <c r="BK14" i="1"/>
  <c r="BB7" i="1"/>
  <c r="AX10" i="1"/>
  <c r="BA15" i="1"/>
  <c r="BP9" i="1"/>
  <c r="AZ16" i="1"/>
  <c r="BK11" i="1"/>
  <c r="BC11" i="1"/>
  <c r="BG8" i="1"/>
  <c r="BQ8" i="1"/>
  <c r="BA11" i="1"/>
  <c r="BB14" i="1"/>
  <c r="BA7" i="1"/>
  <c r="BI7" i="1"/>
  <c r="BQ7" i="1"/>
  <c r="AX9" i="1"/>
  <c r="BF9" i="1"/>
  <c r="BN9" i="1"/>
  <c r="BL10" i="1"/>
  <c r="BD10" i="1"/>
  <c r="BK10" i="1"/>
  <c r="AX12" i="1"/>
  <c r="BB13" i="1"/>
  <c r="BJ13" i="1"/>
  <c r="AY13" i="1"/>
  <c r="BO13" i="1"/>
  <c r="AZ15" i="1"/>
  <c r="BH15" i="1"/>
  <c r="BP15" i="1"/>
</calcChain>
</file>

<file path=xl/sharedStrings.xml><?xml version="1.0" encoding="utf-8"?>
<sst xmlns="http://schemas.openxmlformats.org/spreadsheetml/2006/main" count="238" uniqueCount="133">
  <si>
    <t>Position</t>
  </si>
  <si>
    <t>P-value</t>
  </si>
  <si>
    <t>Patient 1</t>
  </si>
  <si>
    <t>PT1 CN</t>
  </si>
  <si>
    <t>Patient 2</t>
  </si>
  <si>
    <t>PT2 CN</t>
  </si>
  <si>
    <t>Patient 3</t>
  </si>
  <si>
    <t>PT3 CN</t>
  </si>
  <si>
    <t>Patient 4</t>
  </si>
  <si>
    <t>PT4 CN</t>
  </si>
  <si>
    <t>Patient 5</t>
  </si>
  <si>
    <t>PT5 CN</t>
  </si>
  <si>
    <t>Patient 6</t>
  </si>
  <si>
    <t>PT6 CN</t>
  </si>
  <si>
    <t>Patient 7</t>
  </si>
  <si>
    <t>PT7 CN</t>
  </si>
  <si>
    <t>Patient 8</t>
  </si>
  <si>
    <t>PT8 CN</t>
  </si>
  <si>
    <t>Patient 9</t>
  </si>
  <si>
    <t>PT9 CN</t>
  </si>
  <si>
    <t>Patient 10</t>
  </si>
  <si>
    <t>PT10 CN</t>
  </si>
  <si>
    <t>Patient 11</t>
  </si>
  <si>
    <t>PT11 CN</t>
  </si>
  <si>
    <t>Patient 12</t>
  </si>
  <si>
    <t>PT12 CN</t>
  </si>
  <si>
    <t>Patient 13</t>
  </si>
  <si>
    <t>PT13 CN</t>
  </si>
  <si>
    <t>Patient 14</t>
  </si>
  <si>
    <t>PT14 CN</t>
  </si>
  <si>
    <t>Patient 15</t>
  </si>
  <si>
    <t>PT15 CN</t>
  </si>
  <si>
    <t>Patient 16</t>
  </si>
  <si>
    <t>PT16 CN</t>
  </si>
  <si>
    <t>Patient 17</t>
  </si>
  <si>
    <t>PT17 CN</t>
  </si>
  <si>
    <t>Patient 18</t>
  </si>
  <si>
    <t>PT18 CN</t>
  </si>
  <si>
    <t>Patient 19</t>
  </si>
  <si>
    <t>PT19 CN</t>
  </si>
  <si>
    <t>Patient 20</t>
  </si>
  <si>
    <t>PT20 CN</t>
  </si>
  <si>
    <t>2^log</t>
  </si>
  <si>
    <t>CN state</t>
  </si>
  <si>
    <t>HCC</t>
  </si>
  <si>
    <t>CCA</t>
  </si>
  <si>
    <t>Mean</t>
  </si>
  <si>
    <t>CN HCC/CN mean ad</t>
  </si>
  <si>
    <t>CN CCA/CN mean ad</t>
  </si>
  <si>
    <t>C-3MZZM</t>
  </si>
  <si>
    <t>7q21.13</t>
  </si>
  <si>
    <t>C-4DXIU</t>
  </si>
  <si>
    <t>C-3AAZL</t>
  </si>
  <si>
    <t>5q32</t>
  </si>
  <si>
    <t>S-4NVME</t>
  </si>
  <si>
    <t>21q21.3</t>
  </si>
  <si>
    <t>C-6CBRO</t>
  </si>
  <si>
    <t>7p14.1</t>
  </si>
  <si>
    <t>C-3HPEJ</t>
  </si>
  <si>
    <t>7q11.23</t>
  </si>
  <si>
    <t>C-3WXYW</t>
  </si>
  <si>
    <t>7p13</t>
  </si>
  <si>
    <t>C-7BIAZ</t>
  </si>
  <si>
    <t>C-6ZOSE</t>
  </si>
  <si>
    <t>C-5WKYX</t>
  </si>
  <si>
    <t>7p22.1</t>
  </si>
  <si>
    <t>C-6CADF</t>
  </si>
  <si>
    <t>7p14.3</t>
  </si>
  <si>
    <t>C-6HMPD</t>
  </si>
  <si>
    <t>19p13.2</t>
  </si>
  <si>
    <t>C-6UVTY</t>
  </si>
  <si>
    <t>10q21.3</t>
  </si>
  <si>
    <t>C-7HWUM</t>
  </si>
  <si>
    <t>C-6YSBM</t>
  </si>
  <si>
    <t>7q11.21</t>
  </si>
  <si>
    <t>C-3VHHK</t>
  </si>
  <si>
    <t>4p16.3</t>
  </si>
  <si>
    <t>C-7JIAJ</t>
  </si>
  <si>
    <t>19q13.2</t>
  </si>
  <si>
    <t>S-3TOTB</t>
  </si>
  <si>
    <t>2p14</t>
  </si>
  <si>
    <t>C-5CLGS</t>
  </si>
  <si>
    <t>C-4EBWB</t>
  </si>
  <si>
    <t>22q11.21</t>
  </si>
  <si>
    <t>C-5NOUM</t>
  </si>
  <si>
    <t>C-6UWIT</t>
  </si>
  <si>
    <t>7q22.1</t>
  </si>
  <si>
    <t>C-4QLAS</t>
  </si>
  <si>
    <t>C-5LFJA</t>
  </si>
  <si>
    <t>C-7IKZM</t>
  </si>
  <si>
    <t>15q26.1</t>
  </si>
  <si>
    <t>C-4JTIL</t>
  </si>
  <si>
    <t>7q21.12</t>
  </si>
  <si>
    <t>C-5ADVU</t>
  </si>
  <si>
    <t>22q12.2</t>
  </si>
  <si>
    <t>C-3JXHO</t>
  </si>
  <si>
    <t>C-5JXXN</t>
  </si>
  <si>
    <t>C-7CXKP</t>
  </si>
  <si>
    <t>C-5RKRG</t>
  </si>
  <si>
    <t>C-3XQVC</t>
  </si>
  <si>
    <t>C-5TRDD</t>
  </si>
  <si>
    <t>C-5SCJV</t>
  </si>
  <si>
    <t>C-3RWSM</t>
  </si>
  <si>
    <t>7p21.3</t>
  </si>
  <si>
    <t>C-5TOCA</t>
  </si>
  <si>
    <t>S-3FNSI</t>
  </si>
  <si>
    <t>18q23</t>
  </si>
  <si>
    <t>S-3YHOH</t>
  </si>
  <si>
    <t>7q21.3</t>
  </si>
  <si>
    <t>S-4CDUU</t>
  </si>
  <si>
    <t>C-5PLLE</t>
  </si>
  <si>
    <t>S-3YGWP</t>
  </si>
  <si>
    <t>C-6SRFG</t>
  </si>
  <si>
    <t>C-3TCXG</t>
  </si>
  <si>
    <t>12q21.2</t>
  </si>
  <si>
    <t>C-6WSYJ</t>
  </si>
  <si>
    <t>2q14.2</t>
  </si>
  <si>
    <t>C-3JOSW</t>
  </si>
  <si>
    <t>C-6DXSU</t>
  </si>
  <si>
    <t>21q22.13</t>
  </si>
  <si>
    <t>C-4ABQV</t>
  </si>
  <si>
    <t>S-3OWQP</t>
  </si>
  <si>
    <t>C-5HLFM</t>
  </si>
  <si>
    <t>C-4UIOE</t>
  </si>
  <si>
    <t>Probe marker name</t>
  </si>
  <si>
    <t>Chromosome region</t>
  </si>
  <si>
    <t>CN = Copy number</t>
  </si>
  <si>
    <t>Adjacent1</t>
  </si>
  <si>
    <t>Adjacent</t>
  </si>
  <si>
    <t>Adjacent2</t>
  </si>
  <si>
    <t>CN ratio = 1 indicates chromosomal material in tumor samples is similar to non-tumor samples</t>
  </si>
  <si>
    <t xml:space="preserve">CN ratio &lt; 1 indicates chromosomal loss in the tumor sample compared to the non-tumor sample </t>
  </si>
  <si>
    <t xml:space="preserve">CN ratio &gt; 1 indicates chromosomal gain in the tumor sample compared to the non-tumor samp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/>
    </xf>
    <xf numFmtId="0" fontId="2" fillId="2" borderId="0" xfId="1" applyAlignment="1">
      <alignment horizontal="center" vertical="center"/>
    </xf>
    <xf numFmtId="164" fontId="2" fillId="2" borderId="0" xfId="1" applyNumberFormat="1"/>
    <xf numFmtId="164" fontId="1" fillId="2" borderId="0" xfId="1" applyNumberFormat="1" applyFont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57"/>
  <sheetViews>
    <sheetView tabSelected="1" topLeftCell="AP1" zoomScale="66" zoomScaleNormal="66" workbookViewId="0">
      <selection activeCell="BA2" sqref="BA2"/>
    </sheetView>
  </sheetViews>
  <sheetFormatPr defaultRowHeight="14.5"/>
  <cols>
    <col min="2" max="2" width="11.6328125" customWidth="1"/>
    <col min="4" max="4" width="16.36328125" customWidth="1"/>
    <col min="48" max="48" width="20.08984375" customWidth="1"/>
  </cols>
  <sheetData>
    <row r="1" spans="1:69">
      <c r="A1" s="2" t="s">
        <v>126</v>
      </c>
    </row>
    <row r="2" spans="1:69">
      <c r="A2" s="2" t="s">
        <v>130</v>
      </c>
    </row>
    <row r="3" spans="1:69">
      <c r="A3" s="2" t="s">
        <v>131</v>
      </c>
    </row>
    <row r="4" spans="1:69">
      <c r="A4" s="2" t="s">
        <v>132</v>
      </c>
    </row>
    <row r="5" spans="1:69" s="3" customFormat="1">
      <c r="B5" s="3" t="s">
        <v>0</v>
      </c>
      <c r="C5" s="3" t="s">
        <v>125</v>
      </c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  <c r="I5" s="3" t="s">
        <v>6</v>
      </c>
      <c r="J5" s="3" t="s">
        <v>7</v>
      </c>
      <c r="K5" s="3" t="s">
        <v>8</v>
      </c>
      <c r="L5" s="3" t="s">
        <v>9</v>
      </c>
      <c r="M5" s="3" t="s">
        <v>10</v>
      </c>
      <c r="N5" s="3" t="s">
        <v>11</v>
      </c>
      <c r="O5" s="3" t="s">
        <v>12</v>
      </c>
      <c r="P5" s="3" t="s">
        <v>13</v>
      </c>
      <c r="Q5" s="3" t="s">
        <v>14</v>
      </c>
      <c r="R5" s="3" t="s">
        <v>15</v>
      </c>
      <c r="S5" s="3" t="s">
        <v>16</v>
      </c>
      <c r="T5" s="3" t="s">
        <v>17</v>
      </c>
      <c r="U5" s="3" t="s">
        <v>18</v>
      </c>
      <c r="V5" s="3" t="s">
        <v>19</v>
      </c>
      <c r="W5" s="3" t="s">
        <v>20</v>
      </c>
      <c r="X5" s="3" t="s">
        <v>21</v>
      </c>
      <c r="Y5" s="3" t="s">
        <v>22</v>
      </c>
      <c r="Z5" s="3" t="s">
        <v>23</v>
      </c>
      <c r="AA5" s="3" t="s">
        <v>24</v>
      </c>
      <c r="AB5" s="3" t="s">
        <v>25</v>
      </c>
      <c r="AC5" s="3" t="s">
        <v>26</v>
      </c>
      <c r="AD5" s="3" t="s">
        <v>27</v>
      </c>
      <c r="AE5" s="3" t="s">
        <v>28</v>
      </c>
      <c r="AF5" s="3" t="s">
        <v>29</v>
      </c>
      <c r="AG5" s="3" t="s">
        <v>30</v>
      </c>
      <c r="AH5" s="3" t="s">
        <v>31</v>
      </c>
      <c r="AI5" s="3" t="s">
        <v>32</v>
      </c>
      <c r="AJ5" s="3" t="s">
        <v>33</v>
      </c>
      <c r="AK5" s="3" t="s">
        <v>34</v>
      </c>
      <c r="AL5" s="3" t="s">
        <v>35</v>
      </c>
      <c r="AM5" s="3" t="s">
        <v>36</v>
      </c>
      <c r="AN5" s="3" t="s">
        <v>37</v>
      </c>
      <c r="AO5" s="3" t="s">
        <v>38</v>
      </c>
      <c r="AP5" s="3" t="s">
        <v>39</v>
      </c>
      <c r="AQ5" s="3" t="s">
        <v>40</v>
      </c>
      <c r="AR5" s="3" t="s">
        <v>41</v>
      </c>
      <c r="AS5" s="3" t="s">
        <v>127</v>
      </c>
      <c r="AT5" s="3" t="s">
        <v>129</v>
      </c>
      <c r="AU5" s="3" t="s">
        <v>128</v>
      </c>
      <c r="AV5" s="3" t="s">
        <v>42</v>
      </c>
      <c r="AW5" s="4" t="s">
        <v>43</v>
      </c>
      <c r="AX5" s="4" t="s">
        <v>2</v>
      </c>
      <c r="AY5" s="4" t="s">
        <v>4</v>
      </c>
      <c r="AZ5" s="4" t="s">
        <v>6</v>
      </c>
      <c r="BA5" s="4" t="s">
        <v>8</v>
      </c>
      <c r="BB5" s="4" t="s">
        <v>10</v>
      </c>
      <c r="BC5" s="4" t="s">
        <v>12</v>
      </c>
      <c r="BD5" s="4" t="s">
        <v>14</v>
      </c>
      <c r="BE5" s="4" t="s">
        <v>16</v>
      </c>
      <c r="BF5" s="4" t="s">
        <v>18</v>
      </c>
      <c r="BG5" s="4" t="s">
        <v>20</v>
      </c>
      <c r="BH5" s="4" t="s">
        <v>22</v>
      </c>
      <c r="BI5" s="4" t="s">
        <v>24</v>
      </c>
      <c r="BJ5" s="4" t="s">
        <v>26</v>
      </c>
      <c r="BK5" s="4" t="s">
        <v>28</v>
      </c>
      <c r="BL5" s="4" t="s">
        <v>30</v>
      </c>
      <c r="BM5" s="4" t="s">
        <v>32</v>
      </c>
      <c r="BN5" s="4" t="s">
        <v>34</v>
      </c>
      <c r="BO5" s="4" t="s">
        <v>36</v>
      </c>
      <c r="BP5" s="4" t="s">
        <v>38</v>
      </c>
      <c r="BQ5" s="4" t="s">
        <v>40</v>
      </c>
    </row>
    <row r="6" spans="1:69" s="3" customFormat="1">
      <c r="A6" s="3" t="s">
        <v>124</v>
      </c>
      <c r="E6" s="3" t="s">
        <v>44</v>
      </c>
      <c r="F6" s="3" t="s">
        <v>44</v>
      </c>
      <c r="G6" s="3" t="s">
        <v>44</v>
      </c>
      <c r="H6" s="3" t="s">
        <v>44</v>
      </c>
      <c r="I6" s="3" t="s">
        <v>44</v>
      </c>
      <c r="J6" s="3" t="s">
        <v>44</v>
      </c>
      <c r="K6" s="3" t="s">
        <v>44</v>
      </c>
      <c r="L6" s="3" t="s">
        <v>44</v>
      </c>
      <c r="M6" s="3" t="s">
        <v>44</v>
      </c>
      <c r="N6" s="3" t="s">
        <v>44</v>
      </c>
      <c r="O6" s="3" t="s">
        <v>44</v>
      </c>
      <c r="P6" s="3" t="s">
        <v>44</v>
      </c>
      <c r="Q6" s="3" t="s">
        <v>44</v>
      </c>
      <c r="R6" s="3" t="s">
        <v>44</v>
      </c>
      <c r="S6" s="3" t="s">
        <v>44</v>
      </c>
      <c r="T6" s="3" t="s">
        <v>44</v>
      </c>
      <c r="U6" s="3" t="s">
        <v>44</v>
      </c>
      <c r="V6" s="3" t="s">
        <v>44</v>
      </c>
      <c r="W6" s="3" t="s">
        <v>44</v>
      </c>
      <c r="X6" s="3" t="s">
        <v>44</v>
      </c>
      <c r="Y6" s="3" t="s">
        <v>45</v>
      </c>
      <c r="Z6" s="3" t="s">
        <v>45</v>
      </c>
      <c r="AA6" s="3" t="s">
        <v>45</v>
      </c>
      <c r="AB6" s="3" t="s">
        <v>45</v>
      </c>
      <c r="AC6" s="3" t="s">
        <v>45</v>
      </c>
      <c r="AD6" s="3" t="s">
        <v>45</v>
      </c>
      <c r="AE6" s="3" t="s">
        <v>45</v>
      </c>
      <c r="AF6" s="3" t="s">
        <v>45</v>
      </c>
      <c r="AG6" s="3" t="s">
        <v>45</v>
      </c>
      <c r="AH6" s="3" t="s">
        <v>45</v>
      </c>
      <c r="AI6" s="3" t="s">
        <v>45</v>
      </c>
      <c r="AJ6" s="3" t="s">
        <v>45</v>
      </c>
      <c r="AK6" s="3" t="s">
        <v>45</v>
      </c>
      <c r="AL6" s="3" t="s">
        <v>45</v>
      </c>
      <c r="AM6" s="3" t="s">
        <v>45</v>
      </c>
      <c r="AN6" s="3" t="s">
        <v>45</v>
      </c>
      <c r="AO6" s="3" t="s">
        <v>45</v>
      </c>
      <c r="AP6" s="3" t="s">
        <v>45</v>
      </c>
      <c r="AQ6" s="3" t="s">
        <v>45</v>
      </c>
      <c r="AR6" s="3" t="s">
        <v>45</v>
      </c>
      <c r="AS6" s="3" t="s">
        <v>128</v>
      </c>
      <c r="AT6" s="3" t="s">
        <v>128</v>
      </c>
      <c r="AU6" s="3" t="s">
        <v>46</v>
      </c>
      <c r="AV6" s="3" t="s">
        <v>128</v>
      </c>
      <c r="AW6" s="4" t="s">
        <v>128</v>
      </c>
      <c r="AX6" s="4" t="s">
        <v>47</v>
      </c>
      <c r="AY6" s="4" t="s">
        <v>47</v>
      </c>
      <c r="AZ6" s="4" t="s">
        <v>47</v>
      </c>
      <c r="BA6" s="4" t="s">
        <v>47</v>
      </c>
      <c r="BB6" s="4" t="s">
        <v>47</v>
      </c>
      <c r="BC6" s="4" t="s">
        <v>47</v>
      </c>
      <c r="BD6" s="4" t="s">
        <v>47</v>
      </c>
      <c r="BE6" s="4" t="s">
        <v>47</v>
      </c>
      <c r="BF6" s="4" t="s">
        <v>47</v>
      </c>
      <c r="BG6" s="4" t="s">
        <v>47</v>
      </c>
      <c r="BH6" s="4" t="s">
        <v>48</v>
      </c>
      <c r="BI6" s="4" t="s">
        <v>48</v>
      </c>
      <c r="BJ6" s="4" t="s">
        <v>48</v>
      </c>
      <c r="BK6" s="4" t="s">
        <v>48</v>
      </c>
      <c r="BL6" s="4" t="s">
        <v>48</v>
      </c>
      <c r="BM6" s="4" t="s">
        <v>48</v>
      </c>
      <c r="BN6" s="4" t="s">
        <v>48</v>
      </c>
      <c r="BO6" s="4" t="s">
        <v>48</v>
      </c>
      <c r="BP6" s="4" t="s">
        <v>48</v>
      </c>
      <c r="BQ6" s="4" t="s">
        <v>48</v>
      </c>
    </row>
    <row r="7" spans="1:69" s="2" customFormat="1">
      <c r="A7" s="2" t="s">
        <v>49</v>
      </c>
      <c r="B7" s="2">
        <v>89759124</v>
      </c>
      <c r="C7" s="2" t="s">
        <v>50</v>
      </c>
      <c r="D7" s="2">
        <v>1.3999999999999999E-9</v>
      </c>
      <c r="E7" s="2">
        <v>-0.13819405000000001</v>
      </c>
      <c r="F7" s="2">
        <f>(2^E7)*2</f>
        <v>1.8173117785541029</v>
      </c>
      <c r="G7" s="2">
        <v>-0.19287217000000001</v>
      </c>
      <c r="H7" s="2">
        <f>(2^G7)*2</f>
        <v>1.749724557294994</v>
      </c>
      <c r="I7" s="2">
        <v>-0.17187838</v>
      </c>
      <c r="J7" s="2">
        <f>(2^I7)*2</f>
        <v>1.7753723331128231</v>
      </c>
      <c r="K7" s="2">
        <v>-0.2590403</v>
      </c>
      <c r="L7" s="2">
        <f>(2^K7)*2</f>
        <v>1.6712872317359362</v>
      </c>
      <c r="M7" s="2">
        <v>-0.20577782</v>
      </c>
      <c r="N7" s="2">
        <f>(2^M7)*2</f>
        <v>1.7341421703267317</v>
      </c>
      <c r="O7" s="2">
        <v>-0.27161123999999998</v>
      </c>
      <c r="P7" s="2">
        <f>(2^O7)*2</f>
        <v>1.656787713624855</v>
      </c>
      <c r="Q7" s="2">
        <v>-0.19833617000000001</v>
      </c>
      <c r="R7" s="2">
        <f>(2^Q7)*2</f>
        <v>1.7431102604095801</v>
      </c>
      <c r="S7" s="2">
        <v>-0.18383625000000001</v>
      </c>
      <c r="T7" s="2">
        <f>(2^S7)*2</f>
        <v>1.7607178622820103</v>
      </c>
      <c r="U7" s="2">
        <v>-0.29619225999999998</v>
      </c>
      <c r="V7" s="2">
        <f>(2^U7)*2</f>
        <v>1.6287980507562674</v>
      </c>
      <c r="W7" s="2">
        <v>-0.25959963000000003</v>
      </c>
      <c r="X7" s="2">
        <f>(2^W7)*2</f>
        <v>1.6706394025870224</v>
      </c>
      <c r="Y7" s="2">
        <v>9.3453884000000001E-2</v>
      </c>
      <c r="Z7" s="2">
        <f>(2^Y7)*2</f>
        <v>2.1338427809673406</v>
      </c>
      <c r="AA7" s="2">
        <v>2.7713439999999999E-2</v>
      </c>
      <c r="AB7" s="2">
        <f>(2^AA7)*2</f>
        <v>2.0387903644007768</v>
      </c>
      <c r="AC7" s="2">
        <v>9.3204129999999996E-2</v>
      </c>
      <c r="AD7" s="2">
        <f>(2^AC7)*2</f>
        <v>2.133473410013988</v>
      </c>
      <c r="AE7" s="2">
        <v>3.413795E-2</v>
      </c>
      <c r="AF7" s="2">
        <f>(2^AE7)*2</f>
        <v>2.0478896099901673</v>
      </c>
      <c r="AG7" s="2">
        <v>0.21831313999999999</v>
      </c>
      <c r="AH7" s="2">
        <f>(2^AG7)*2</f>
        <v>2.3267450532101637</v>
      </c>
      <c r="AI7" s="2">
        <v>0.23613287999999999</v>
      </c>
      <c r="AJ7" s="2">
        <f>(2^AI7)*2</f>
        <v>2.3556625384323824</v>
      </c>
      <c r="AK7" s="2">
        <v>7.4206110000000006E-2</v>
      </c>
      <c r="AL7" s="2">
        <f>(2^AK7)*2</f>
        <v>2.1055630982892581</v>
      </c>
      <c r="AM7" s="2">
        <v>0.12932099999999999</v>
      </c>
      <c r="AN7" s="2">
        <f>(2^AM7)*2</f>
        <v>2.1875575929245641</v>
      </c>
      <c r="AO7" s="2">
        <v>2.4187133E-2</v>
      </c>
      <c r="AP7" s="2">
        <f>(2^AO7)*2</f>
        <v>2.0338131368240422</v>
      </c>
      <c r="AQ7" s="2">
        <v>0.16081245</v>
      </c>
      <c r="AR7" s="2">
        <f>(2^AQ7)*2</f>
        <v>2.2358330252955536</v>
      </c>
      <c r="AS7" s="2">
        <v>-0.38578147000000002</v>
      </c>
      <c r="AT7" s="2">
        <v>-0.23594935</v>
      </c>
      <c r="AU7" s="2">
        <f t="shared" ref="AU7:AU16" si="0">AVERAGE(AS7,AT7)</f>
        <v>-0.31086541000000001</v>
      </c>
      <c r="AV7" s="2">
        <f>2^AU7</f>
        <v>0.80615803501551253</v>
      </c>
      <c r="AW7" s="6">
        <f>AV7*2</f>
        <v>1.6123160700310251</v>
      </c>
      <c r="AX7" s="6">
        <f>F7/AW7</f>
        <v>1.1271436242145334</v>
      </c>
      <c r="AY7" s="6">
        <f t="shared" ref="AY7:AY16" si="1">H7/AW7</f>
        <v>1.085224286861648</v>
      </c>
      <c r="AZ7" s="6">
        <f t="shared" ref="AZ7:AZ16" si="2">J7/AW7</f>
        <v>1.101131698748534</v>
      </c>
      <c r="BA7" s="6">
        <f t="shared" ref="BA7:BA16" si="3">L7/AW7</f>
        <v>1.0365754350533618</v>
      </c>
      <c r="BB7" s="6">
        <f t="shared" ref="BB7:BB16" si="4">N7/AW7</f>
        <v>1.0755596886740466</v>
      </c>
      <c r="BC7" s="6">
        <f t="shared" ref="BC7:BC16" si="5">P7/AW7</f>
        <v>1.0275824600526211</v>
      </c>
      <c r="BD7" s="6">
        <f t="shared" ref="BD7:BD16" si="6">R7/AW7</f>
        <v>1.0811219293845022</v>
      </c>
      <c r="BE7" s="6">
        <f t="shared" ref="BE7:BE16" si="7">T7/AW7</f>
        <v>1.0920426180755798</v>
      </c>
      <c r="BF7" s="6">
        <f t="shared" ref="BF7:BF16" si="8">V7/AW7</f>
        <v>1.010222549431592</v>
      </c>
      <c r="BG7" s="6">
        <f t="shared" ref="BG7:BG16" si="9">X7/AW7</f>
        <v>1.0361736347110124</v>
      </c>
      <c r="BH7" s="6">
        <f t="shared" ref="BH7:BH16" si="10">Z7/AW7</f>
        <v>1.3234643136232465</v>
      </c>
      <c r="BI7" s="6">
        <f t="shared" ref="BI7:BI16" si="11">AB7/AW7</f>
        <v>1.2645103539540763</v>
      </c>
      <c r="BJ7" s="6">
        <f t="shared" ref="BJ7:BJ16" si="12">AD7/AW7</f>
        <v>1.3232352202337936</v>
      </c>
      <c r="BK7" s="6">
        <f t="shared" ref="BK7:BK16" si="13">AF7/AW7</f>
        <v>1.2701539406915177</v>
      </c>
      <c r="BL7" s="6">
        <f t="shared" ref="BL7:BL16" si="14">AH7/AW7</f>
        <v>1.4431072768290347</v>
      </c>
      <c r="BM7" s="6">
        <f t="shared" ref="BM7:BM16" si="15">AJ7/AW7</f>
        <v>1.4610426467975683</v>
      </c>
      <c r="BN7" s="6">
        <f t="shared" ref="BN7:BN16" si="16">AL7/AW7</f>
        <v>1.3059245252382443</v>
      </c>
      <c r="BO7" s="6">
        <f t="shared" ref="BO7:BO16" si="17">AN7/AW7</f>
        <v>1.356779625028776</v>
      </c>
      <c r="BP7" s="6">
        <f t="shared" ref="BP7:BP16" si="18">AP7/AW7</f>
        <v>1.2614233490737994</v>
      </c>
      <c r="BQ7" s="6">
        <f t="shared" ref="BQ7:BQ16" si="19">AR7/AW7</f>
        <v>1.3867212929612061</v>
      </c>
    </row>
    <row r="8" spans="1:69" s="2" customFormat="1">
      <c r="A8" s="2" t="s">
        <v>51</v>
      </c>
      <c r="B8" s="2">
        <v>89765374</v>
      </c>
      <c r="C8" s="2" t="s">
        <v>50</v>
      </c>
      <c r="D8" s="2">
        <v>3.8199999999999998E-8</v>
      </c>
      <c r="E8" s="2">
        <v>-0.12240234</v>
      </c>
      <c r="F8" s="2">
        <f t="shared" ref="F8:F56" si="20">(2^E8)*2</f>
        <v>1.8373133040320029</v>
      </c>
      <c r="G8" s="2">
        <v>-0.23359242</v>
      </c>
      <c r="H8" s="2">
        <f t="shared" ref="H8:H56" si="21">(2^G8)*2</f>
        <v>1.7010288148830601</v>
      </c>
      <c r="I8" s="2">
        <v>-0.23596909999999999</v>
      </c>
      <c r="J8" s="2">
        <f t="shared" ref="J8:J56" si="22">(2^I8)*2</f>
        <v>1.6982288655909572</v>
      </c>
      <c r="K8" s="2">
        <v>-0.29916747999999999</v>
      </c>
      <c r="L8" s="2">
        <f t="shared" ref="L8:L56" si="23">(2^K8)*2</f>
        <v>1.6254424981758038</v>
      </c>
      <c r="M8" s="2">
        <v>-0.27108290000000002</v>
      </c>
      <c r="N8" s="2">
        <f t="shared" ref="N8:N56" si="24">(2^M8)*2</f>
        <v>1.657394569196583</v>
      </c>
      <c r="O8" s="2">
        <v>-0.25777102000000002</v>
      </c>
      <c r="P8" s="2">
        <f t="shared" ref="P8:P56" si="25">(2^O8)*2</f>
        <v>1.6727582736696138</v>
      </c>
      <c r="Q8" s="2">
        <v>-0.16634761000000001</v>
      </c>
      <c r="R8" s="2">
        <f t="shared" ref="R8:R56" si="26">(2^Q8)*2</f>
        <v>1.7821915301129827</v>
      </c>
      <c r="S8" s="2">
        <v>-0.19104457</v>
      </c>
      <c r="T8" s="2">
        <f t="shared" ref="T8:T56" si="27">(2^S8)*2</f>
        <v>1.7519425055400586</v>
      </c>
      <c r="U8" s="2">
        <v>-0.31652394</v>
      </c>
      <c r="V8" s="2">
        <f t="shared" ref="V8:V56" si="28">(2^U8)*2</f>
        <v>1.6060046388488076</v>
      </c>
      <c r="W8" s="2">
        <v>-0.1775178</v>
      </c>
      <c r="X8" s="2">
        <f t="shared" ref="X8:X56" si="29">(2^W8)*2</f>
        <v>1.7684460409301008</v>
      </c>
      <c r="Y8" s="2">
        <v>-1.19106E-2</v>
      </c>
      <c r="Z8" s="2">
        <f t="shared" ref="Z8:Z56" si="30">(2^Y8)*2</f>
        <v>1.9835563734160728</v>
      </c>
      <c r="AA8" s="2">
        <v>-4.0396201999999999E-2</v>
      </c>
      <c r="AB8" s="2">
        <f t="shared" ref="AB8:AB56" si="31">(2^AA8)*2</f>
        <v>1.9447757349178318</v>
      </c>
      <c r="AC8" s="2">
        <v>-2.5197745E-3</v>
      </c>
      <c r="AD8" s="2">
        <f t="shared" ref="AD8:AD56" si="32">(2^AC8)*2</f>
        <v>1.9965098995669428</v>
      </c>
      <c r="AE8" s="2">
        <v>5.2079752E-2</v>
      </c>
      <c r="AF8" s="2">
        <f t="shared" ref="AF8:AF56" si="33">(2^AE8)*2</f>
        <v>2.0735168226198821</v>
      </c>
      <c r="AG8" s="2">
        <v>0.13395385000000001</v>
      </c>
      <c r="AH8" s="2">
        <f t="shared" ref="AH8:AH56" si="34">(2^AG8)*2</f>
        <v>2.1945936717440322</v>
      </c>
      <c r="AI8" s="2">
        <v>0.15856439999999999</v>
      </c>
      <c r="AJ8" s="2">
        <f t="shared" ref="AJ8:AJ56" si="35">(2^AI8)*2</f>
        <v>2.2323517972559452</v>
      </c>
      <c r="AK8" s="2">
        <v>6.1737257000000004E-3</v>
      </c>
      <c r="AL8" s="2">
        <f t="shared" ref="AL8:AL56" si="36">(2^AK8)*2</f>
        <v>2.0085769396877247</v>
      </c>
      <c r="AM8" s="2">
        <v>4.6507544999999997E-2</v>
      </c>
      <c r="AN8" s="2">
        <f t="shared" ref="AN8:AN56" si="37">(2^AM8)*2</f>
        <v>2.0655236013573837</v>
      </c>
      <c r="AO8" s="2">
        <v>-3.5444915E-2</v>
      </c>
      <c r="AP8" s="2">
        <f t="shared" ref="AP8:AP56" si="38">(2^AO8)*2</f>
        <v>1.9514616144193118</v>
      </c>
      <c r="AQ8" s="2">
        <v>5.3503383000000002E-2</v>
      </c>
      <c r="AR8" s="2">
        <f t="shared" ref="AR8:AR56" si="39">(2^AQ8)*2</f>
        <v>2.0755639494768907</v>
      </c>
      <c r="AS8" s="2">
        <v>-0.34737469999999998</v>
      </c>
      <c r="AT8" s="2">
        <v>-0.31345624</v>
      </c>
      <c r="AU8" s="2">
        <f t="shared" si="0"/>
        <v>-0.33041546999999999</v>
      </c>
      <c r="AV8" s="2">
        <f t="shared" ref="AV8:AV56" si="40">2^AU8</f>
        <v>0.79530741666450566</v>
      </c>
      <c r="AW8" s="6">
        <f>AV8*2</f>
        <v>1.5906148333290113</v>
      </c>
      <c r="AX8" s="6">
        <f t="shared" ref="AX8:AX16" si="41">F8/AW8</f>
        <v>1.1550962970631138</v>
      </c>
      <c r="AY8" s="6">
        <f t="shared" si="1"/>
        <v>1.0694159134194432</v>
      </c>
      <c r="AZ8" s="6">
        <f t="shared" si="2"/>
        <v>1.0676556197056954</v>
      </c>
      <c r="BA8" s="6">
        <f t="shared" si="3"/>
        <v>1.0218957249216023</v>
      </c>
      <c r="BB8" s="6">
        <f t="shared" si="4"/>
        <v>1.0419835993405191</v>
      </c>
      <c r="BC8" s="6">
        <f t="shared" si="5"/>
        <v>1.0516425715512057</v>
      </c>
      <c r="BD8" s="6">
        <f t="shared" si="6"/>
        <v>1.1204419151448619</v>
      </c>
      <c r="BE8" s="6">
        <f t="shared" si="7"/>
        <v>1.1014247251004212</v>
      </c>
      <c r="BF8" s="6">
        <f t="shared" si="8"/>
        <v>1.0096753816180544</v>
      </c>
      <c r="BG8" s="6">
        <f t="shared" si="9"/>
        <v>1.1118002950022194</v>
      </c>
      <c r="BH8" s="6">
        <f t="shared" si="10"/>
        <v>1.2470375177280792</v>
      </c>
      <c r="BI8" s="6">
        <f t="shared" si="11"/>
        <v>1.222656606846545</v>
      </c>
      <c r="BJ8" s="6">
        <f t="shared" si="12"/>
        <v>1.2551812404442566</v>
      </c>
      <c r="BK8" s="6">
        <f t="shared" si="13"/>
        <v>1.3035945466950041</v>
      </c>
      <c r="BL8" s="6">
        <f t="shared" si="14"/>
        <v>1.379714073928852</v>
      </c>
      <c r="BM8" s="6">
        <f t="shared" si="15"/>
        <v>1.403452143460675</v>
      </c>
      <c r="BN8" s="6">
        <f t="shared" si="16"/>
        <v>1.2627676402865908</v>
      </c>
      <c r="BO8" s="6">
        <f t="shared" si="17"/>
        <v>1.2985693067091746</v>
      </c>
      <c r="BP8" s="6">
        <f t="shared" si="18"/>
        <v>1.2268599371320341</v>
      </c>
      <c r="BQ8" s="6">
        <f t="shared" si="19"/>
        <v>1.3048815501946032</v>
      </c>
    </row>
    <row r="9" spans="1:69" s="2" customFormat="1">
      <c r="A9" s="2" t="s">
        <v>52</v>
      </c>
      <c r="B9" s="2">
        <v>145644305</v>
      </c>
      <c r="C9" s="2" t="s">
        <v>53</v>
      </c>
      <c r="D9" s="2">
        <v>3.8999999999999998E-8</v>
      </c>
      <c r="E9" s="2">
        <v>-0.24740767</v>
      </c>
      <c r="F9" s="2">
        <f t="shared" si="20"/>
        <v>1.6848175039043232</v>
      </c>
      <c r="G9" s="2">
        <v>-0.35896571999999999</v>
      </c>
      <c r="H9" s="2">
        <f t="shared" si="21"/>
        <v>1.5594467389294888</v>
      </c>
      <c r="I9" s="2">
        <v>-0.26265066999999997</v>
      </c>
      <c r="J9" s="2">
        <f t="shared" si="22"/>
        <v>1.66711003464755</v>
      </c>
      <c r="K9" s="2">
        <v>-0.15409492</v>
      </c>
      <c r="L9" s="2">
        <f t="shared" si="23"/>
        <v>1.7973919925670436</v>
      </c>
      <c r="M9" s="2">
        <v>-0.18282834000000001</v>
      </c>
      <c r="N9" s="2">
        <f t="shared" si="24"/>
        <v>1.7619483823467439</v>
      </c>
      <c r="O9" s="2">
        <v>-0.33496922000000001</v>
      </c>
      <c r="P9" s="2">
        <f t="shared" si="25"/>
        <v>1.5856021017918791</v>
      </c>
      <c r="Q9" s="2">
        <v>-0.2238108</v>
      </c>
      <c r="R9" s="2">
        <f t="shared" si="26"/>
        <v>1.7126011507838832</v>
      </c>
      <c r="S9" s="2">
        <v>-0.12710922999999999</v>
      </c>
      <c r="T9" s="2">
        <f t="shared" si="27"/>
        <v>1.8313287131732798</v>
      </c>
      <c r="U9" s="2">
        <v>-0.16467154000000001</v>
      </c>
      <c r="V9" s="2">
        <f t="shared" si="28"/>
        <v>1.7842632178112157</v>
      </c>
      <c r="W9" s="2">
        <v>-0.19825826999999999</v>
      </c>
      <c r="X9" s="2">
        <f t="shared" si="29"/>
        <v>1.7432043842205913</v>
      </c>
      <c r="Y9" s="2">
        <v>5.6661679999999999E-2</v>
      </c>
      <c r="Z9" s="2">
        <f t="shared" si="30"/>
        <v>2.0801126778676631</v>
      </c>
      <c r="AA9" s="2">
        <v>4.9503829999999999E-2</v>
      </c>
      <c r="AB9" s="2">
        <f t="shared" si="31"/>
        <v>2.0698178759037096</v>
      </c>
      <c r="AC9" s="2">
        <v>8.8041655999999996E-2</v>
      </c>
      <c r="AD9" s="2">
        <f t="shared" si="32"/>
        <v>2.1258527291477156</v>
      </c>
      <c r="AE9" s="2">
        <v>6.2439482999999997E-2</v>
      </c>
      <c r="AF9" s="2">
        <f t="shared" si="33"/>
        <v>2.088459957995076</v>
      </c>
      <c r="AG9" s="2">
        <v>0.14373638</v>
      </c>
      <c r="AH9" s="2">
        <f t="shared" si="34"/>
        <v>2.2095251917847749</v>
      </c>
      <c r="AI9" s="2">
        <v>0.12586786</v>
      </c>
      <c r="AJ9" s="2">
        <f t="shared" si="35"/>
        <v>2.1823278601599641</v>
      </c>
      <c r="AK9" s="2">
        <v>-0.10568012</v>
      </c>
      <c r="AL9" s="2">
        <f t="shared" si="36"/>
        <v>1.8587334284783601</v>
      </c>
      <c r="AM9" s="2">
        <v>9.9548970000000001E-2</v>
      </c>
      <c r="AN9" s="2">
        <f t="shared" si="37"/>
        <v>2.1428768923685704</v>
      </c>
      <c r="AO9" s="2">
        <v>0.12694326</v>
      </c>
      <c r="AP9" s="2">
        <f t="shared" si="38"/>
        <v>2.1839551966547885</v>
      </c>
      <c r="AQ9" s="2">
        <v>0.13593806</v>
      </c>
      <c r="AR9" s="2">
        <f t="shared" si="39"/>
        <v>2.1976140817842178</v>
      </c>
      <c r="AS9" s="2">
        <v>-4.0680750000000002E-2</v>
      </c>
      <c r="AT9" s="2">
        <v>9.8408570000000001E-2</v>
      </c>
      <c r="AU9" s="2">
        <f t="shared" si="0"/>
        <v>2.886391E-2</v>
      </c>
      <c r="AV9" s="2">
        <f t="shared" si="40"/>
        <v>1.0202084180413378</v>
      </c>
      <c r="AW9" s="6">
        <f t="shared" ref="AW9:AW56" si="42">AV9*2</f>
        <v>2.0404168360826755</v>
      </c>
      <c r="AX9" s="6">
        <f t="shared" si="41"/>
        <v>0.82572221229998521</v>
      </c>
      <c r="AY9" s="6">
        <f t="shared" si="1"/>
        <v>0.76427850983792889</v>
      </c>
      <c r="AZ9" s="6">
        <f t="shared" si="2"/>
        <v>0.81704385357267284</v>
      </c>
      <c r="BA9" s="6">
        <f t="shared" si="3"/>
        <v>0.88089451173996058</v>
      </c>
      <c r="BB9" s="6">
        <f t="shared" si="4"/>
        <v>0.86352374239836527</v>
      </c>
      <c r="BC9" s="6">
        <f t="shared" si="5"/>
        <v>0.77709714689279896</v>
      </c>
      <c r="BD9" s="6">
        <f t="shared" si="6"/>
        <v>0.83933886473503416</v>
      </c>
      <c r="BE9" s="6">
        <f t="shared" si="7"/>
        <v>0.89752676060504544</v>
      </c>
      <c r="BF9" s="6">
        <f t="shared" si="8"/>
        <v>0.87446015258174392</v>
      </c>
      <c r="BG9" s="6">
        <f t="shared" si="9"/>
        <v>0.85433738508417134</v>
      </c>
      <c r="BH9" s="6">
        <f t="shared" si="10"/>
        <v>1.0194547707522341</v>
      </c>
      <c r="BI9" s="6">
        <f t="shared" si="11"/>
        <v>1.0144093301432859</v>
      </c>
      <c r="BJ9" s="6">
        <f t="shared" si="12"/>
        <v>1.0418717840169684</v>
      </c>
      <c r="BK9" s="6">
        <f t="shared" si="13"/>
        <v>1.0235457388229734</v>
      </c>
      <c r="BL9" s="6">
        <f t="shared" si="14"/>
        <v>1.0828793179469958</v>
      </c>
      <c r="BM9" s="6">
        <f t="shared" si="15"/>
        <v>1.0695500162357701</v>
      </c>
      <c r="BN9" s="6">
        <f t="shared" si="16"/>
        <v>0.91095770021525457</v>
      </c>
      <c r="BO9" s="6">
        <f t="shared" si="17"/>
        <v>1.050215257232735</v>
      </c>
      <c r="BP9" s="6">
        <f t="shared" si="18"/>
        <v>1.0703475672390976</v>
      </c>
      <c r="BQ9" s="6">
        <f t="shared" si="19"/>
        <v>1.0770417313372789</v>
      </c>
    </row>
    <row r="10" spans="1:69" s="2" customFormat="1">
      <c r="A10" s="2" t="s">
        <v>54</v>
      </c>
      <c r="B10" s="2">
        <v>27240723</v>
      </c>
      <c r="C10" s="2" t="s">
        <v>55</v>
      </c>
      <c r="D10" s="2">
        <v>9.6999999999999995E-8</v>
      </c>
      <c r="E10" s="2">
        <v>-0.20470749999999999</v>
      </c>
      <c r="F10" s="2">
        <f t="shared" si="20"/>
        <v>1.735429189184472</v>
      </c>
      <c r="G10" s="2">
        <v>-0.20996904</v>
      </c>
      <c r="H10" s="2">
        <f t="shared" si="21"/>
        <v>1.7291115686695013</v>
      </c>
      <c r="I10" s="2">
        <v>-0.27697310000000003</v>
      </c>
      <c r="J10" s="2">
        <f t="shared" si="22"/>
        <v>1.6506415940389376</v>
      </c>
      <c r="K10" s="2">
        <v>-0.25217968000000002</v>
      </c>
      <c r="L10" s="2">
        <f t="shared" si="23"/>
        <v>1.6792538307239095</v>
      </c>
      <c r="M10" s="2">
        <v>-0.21752003</v>
      </c>
      <c r="N10" s="2">
        <f t="shared" si="24"/>
        <v>1.7200851321733608</v>
      </c>
      <c r="O10" s="2">
        <v>-0.22252353999999999</v>
      </c>
      <c r="P10" s="2">
        <f t="shared" si="25"/>
        <v>1.7141299193107096</v>
      </c>
      <c r="Q10" s="2">
        <v>-0.22138482000000001</v>
      </c>
      <c r="R10" s="2">
        <f t="shared" si="26"/>
        <v>1.7154834170995699</v>
      </c>
      <c r="S10" s="2">
        <v>-8.0200099999999996E-2</v>
      </c>
      <c r="T10" s="2">
        <f t="shared" si="27"/>
        <v>1.8918528776223582</v>
      </c>
      <c r="U10" s="2">
        <v>-0.33297064999999998</v>
      </c>
      <c r="V10" s="2">
        <f t="shared" si="28"/>
        <v>1.5878001635344483</v>
      </c>
      <c r="W10" s="2">
        <v>-0.16126109999999999</v>
      </c>
      <c r="X10" s="2">
        <f t="shared" si="29"/>
        <v>1.7884860927567912</v>
      </c>
      <c r="Y10" s="2">
        <v>6.0546320000000001E-2</v>
      </c>
      <c r="Z10" s="2">
        <f t="shared" si="30"/>
        <v>2.0857211934075561</v>
      </c>
      <c r="AA10" s="2">
        <v>2.4525986999999999E-2</v>
      </c>
      <c r="AB10" s="2">
        <f t="shared" si="31"/>
        <v>2.0342908862011497</v>
      </c>
      <c r="AC10" s="2">
        <v>2.4984705000000002E-3</v>
      </c>
      <c r="AD10" s="2">
        <f t="shared" si="32"/>
        <v>2.0034666164558428</v>
      </c>
      <c r="AE10" s="2">
        <v>-2.5780734E-2</v>
      </c>
      <c r="AF10" s="2">
        <f t="shared" si="33"/>
        <v>1.9645777514562126</v>
      </c>
      <c r="AG10" s="2">
        <v>6.2803015000000004E-2</v>
      </c>
      <c r="AH10" s="2">
        <f t="shared" si="34"/>
        <v>2.0889862769098815</v>
      </c>
      <c r="AI10" s="2">
        <v>3.0175604000000002E-2</v>
      </c>
      <c r="AJ10" s="2">
        <f t="shared" si="35"/>
        <v>2.0422728205443175</v>
      </c>
      <c r="AK10" s="2">
        <v>3.8414909999999997E-2</v>
      </c>
      <c r="AL10" s="2">
        <f t="shared" si="36"/>
        <v>2.0539697152493748</v>
      </c>
      <c r="AM10" s="2">
        <v>-9.9070690000000003E-2</v>
      </c>
      <c r="AN10" s="2">
        <f t="shared" si="37"/>
        <v>1.8672683941001165</v>
      </c>
      <c r="AO10" s="2">
        <v>3.5559586999999997E-2</v>
      </c>
      <c r="AP10" s="2">
        <f t="shared" si="38"/>
        <v>2.0499086025426352</v>
      </c>
      <c r="AQ10" s="2">
        <v>0.13487901999999999</v>
      </c>
      <c r="AR10" s="2">
        <f t="shared" si="39"/>
        <v>2.1960014698762915</v>
      </c>
      <c r="AS10" s="2">
        <v>-0.26366904000000002</v>
      </c>
      <c r="AT10" s="2">
        <v>-0.24828222</v>
      </c>
      <c r="AU10" s="2">
        <f t="shared" si="0"/>
        <v>-0.25597563000000001</v>
      </c>
      <c r="AV10" s="2">
        <f t="shared" si="40"/>
        <v>0.837420633095599</v>
      </c>
      <c r="AW10" s="6">
        <f t="shared" si="42"/>
        <v>1.674841266191198</v>
      </c>
      <c r="AX10" s="6">
        <f t="shared" si="41"/>
        <v>1.0361753225313457</v>
      </c>
      <c r="AY10" s="6">
        <f t="shared" si="1"/>
        <v>1.0324032513252559</v>
      </c>
      <c r="AZ10" s="6">
        <f t="shared" si="2"/>
        <v>0.98555106526166891</v>
      </c>
      <c r="BA10" s="6">
        <f t="shared" si="3"/>
        <v>1.0026346165584672</v>
      </c>
      <c r="BB10" s="6">
        <f t="shared" si="4"/>
        <v>1.0270138232771473</v>
      </c>
      <c r="BC10" s="6">
        <f t="shared" si="5"/>
        <v>1.0234581353544381</v>
      </c>
      <c r="BD10" s="6">
        <f t="shared" si="6"/>
        <v>1.0242662703199314</v>
      </c>
      <c r="BE10" s="6">
        <f t="shared" si="7"/>
        <v>1.1295714500304093</v>
      </c>
      <c r="BF10" s="6">
        <f t="shared" si="8"/>
        <v>0.94803023760293881</v>
      </c>
      <c r="BG10" s="6">
        <f t="shared" si="9"/>
        <v>1.0678540879423373</v>
      </c>
      <c r="BH10" s="6">
        <f t="shared" si="10"/>
        <v>1.2453246976358252</v>
      </c>
      <c r="BI10" s="6">
        <f t="shared" si="11"/>
        <v>1.2146171265694843</v>
      </c>
      <c r="BJ10" s="6">
        <f t="shared" si="12"/>
        <v>1.1962128333582207</v>
      </c>
      <c r="BK10" s="6">
        <f t="shared" si="13"/>
        <v>1.1729934000992894</v>
      </c>
      <c r="BL10" s="6">
        <f t="shared" si="14"/>
        <v>1.2472741859653971</v>
      </c>
      <c r="BM10" s="6">
        <f t="shared" si="15"/>
        <v>1.2193829121422985</v>
      </c>
      <c r="BN10" s="6">
        <f t="shared" si="16"/>
        <v>1.2263667946995138</v>
      </c>
      <c r="BO10" s="6">
        <f t="shared" si="17"/>
        <v>1.1148927553872148</v>
      </c>
      <c r="BP10" s="6">
        <f t="shared" si="18"/>
        <v>1.2239420200126714</v>
      </c>
      <c r="BQ10" s="6">
        <f t="shared" si="19"/>
        <v>1.3111699085790249</v>
      </c>
    </row>
    <row r="11" spans="1:69" s="2" customFormat="1">
      <c r="A11" s="2" t="s">
        <v>56</v>
      </c>
      <c r="B11" s="2">
        <v>40227324</v>
      </c>
      <c r="C11" s="2" t="s">
        <v>57</v>
      </c>
      <c r="D11" s="2">
        <v>1.1899999999999999E-7</v>
      </c>
      <c r="E11" s="2">
        <v>-0.32094008000000002</v>
      </c>
      <c r="F11" s="2">
        <f t="shared" si="20"/>
        <v>1.6010961188636772</v>
      </c>
      <c r="G11" s="2">
        <v>-0.40973251999999999</v>
      </c>
      <c r="H11" s="2">
        <f t="shared" si="21"/>
        <v>1.5055258505580849</v>
      </c>
      <c r="I11" s="2">
        <v>-0.32163584000000001</v>
      </c>
      <c r="J11" s="2">
        <f t="shared" si="22"/>
        <v>1.6003241538736206</v>
      </c>
      <c r="K11" s="2">
        <v>-0.28521317000000002</v>
      </c>
      <c r="L11" s="2">
        <f t="shared" si="23"/>
        <v>1.6412406929588499</v>
      </c>
      <c r="M11" s="2">
        <v>-0.46666883999999997</v>
      </c>
      <c r="N11" s="2">
        <f t="shared" si="24"/>
        <v>1.4472670572179349</v>
      </c>
      <c r="O11" s="2">
        <v>-0.43387692999999999</v>
      </c>
      <c r="P11" s="2">
        <f t="shared" si="25"/>
        <v>1.4805395909661632</v>
      </c>
      <c r="Q11" s="2">
        <v>-0.25666207000000002</v>
      </c>
      <c r="R11" s="2">
        <f t="shared" si="26"/>
        <v>1.6740445596531663</v>
      </c>
      <c r="S11" s="2">
        <v>-0.33835492</v>
      </c>
      <c r="T11" s="2">
        <f t="shared" si="27"/>
        <v>1.5818853920292406</v>
      </c>
      <c r="U11" s="2">
        <v>-0.49290344000000003</v>
      </c>
      <c r="V11" s="2">
        <f t="shared" si="28"/>
        <v>1.4211871604694988</v>
      </c>
      <c r="W11" s="2">
        <v>-0.38062266</v>
      </c>
      <c r="X11" s="2">
        <f t="shared" si="29"/>
        <v>1.5362120167276647</v>
      </c>
      <c r="Y11" s="2">
        <v>-7.5515970000000002E-2</v>
      </c>
      <c r="Z11" s="2">
        <f t="shared" si="30"/>
        <v>1.898005311901048</v>
      </c>
      <c r="AA11" s="2">
        <v>-0.14937969000000001</v>
      </c>
      <c r="AB11" s="2">
        <f t="shared" si="31"/>
        <v>1.8032761062032652</v>
      </c>
      <c r="AC11" s="2">
        <v>-0.16580703999999999</v>
      </c>
      <c r="AD11" s="2">
        <f t="shared" si="32"/>
        <v>1.7828594327264302</v>
      </c>
      <c r="AE11" s="2">
        <v>-0.1818362</v>
      </c>
      <c r="AF11" s="2">
        <f t="shared" si="33"/>
        <v>1.7631604892989949</v>
      </c>
      <c r="AG11" s="2">
        <v>4.4246926999999998E-2</v>
      </c>
      <c r="AH11" s="2">
        <f t="shared" si="34"/>
        <v>2.0622895821746834</v>
      </c>
      <c r="AI11" s="2">
        <v>-9.4762570000000004E-2</v>
      </c>
      <c r="AJ11" s="2">
        <f t="shared" si="35"/>
        <v>1.8728526922450501</v>
      </c>
      <c r="AK11" s="2">
        <v>-2.3172429000000001E-2</v>
      </c>
      <c r="AL11" s="2">
        <f t="shared" si="36"/>
        <v>1.9681328013849009</v>
      </c>
      <c r="AM11" s="2">
        <v>4.4136870000000002E-2</v>
      </c>
      <c r="AN11" s="2">
        <f t="shared" si="37"/>
        <v>2.0621322649724521</v>
      </c>
      <c r="AO11" s="2">
        <v>2.0328789999999999E-2</v>
      </c>
      <c r="AP11" s="2">
        <f t="shared" si="38"/>
        <v>2.0283811746974525</v>
      </c>
      <c r="AQ11" s="2">
        <v>-1.6656543999999999E-2</v>
      </c>
      <c r="AR11" s="2">
        <f t="shared" si="39"/>
        <v>1.9770419125674745</v>
      </c>
      <c r="AS11" s="2">
        <v>-0.44425935</v>
      </c>
      <c r="AT11" s="2">
        <v>-0.51288460000000002</v>
      </c>
      <c r="AU11" s="2">
        <f t="shared" si="0"/>
        <v>-0.47857197500000004</v>
      </c>
      <c r="AV11" s="2">
        <f t="shared" si="40"/>
        <v>0.71768766239796855</v>
      </c>
      <c r="AW11" s="6">
        <f t="shared" si="42"/>
        <v>1.4353753247959371</v>
      </c>
      <c r="AX11" s="6">
        <f t="shared" si="41"/>
        <v>1.1154546767001865</v>
      </c>
      <c r="AY11" s="6">
        <f t="shared" si="1"/>
        <v>1.0488726011589484</v>
      </c>
      <c r="AZ11" s="6">
        <f t="shared" si="2"/>
        <v>1.1149168626687476</v>
      </c>
      <c r="BA11" s="6">
        <f t="shared" si="3"/>
        <v>1.1434226746179994</v>
      </c>
      <c r="BB11" s="6">
        <f t="shared" si="4"/>
        <v>1.0082847546676954</v>
      </c>
      <c r="BC11" s="6">
        <f t="shared" si="5"/>
        <v>1.0314651265003785</v>
      </c>
      <c r="BD11" s="6">
        <f t="shared" si="6"/>
        <v>1.1662765345998687</v>
      </c>
      <c r="BE11" s="6">
        <f t="shared" si="7"/>
        <v>1.1020709111424445</v>
      </c>
      <c r="BF11" s="6">
        <f t="shared" si="8"/>
        <v>0.99011536280348456</v>
      </c>
      <c r="BG11" s="6">
        <f t="shared" si="9"/>
        <v>1.0702510975281418</v>
      </c>
      <c r="BH11" s="6">
        <f t="shared" si="10"/>
        <v>1.322305935676358</v>
      </c>
      <c r="BI11" s="6">
        <f t="shared" si="11"/>
        <v>1.2563098132257717</v>
      </c>
      <c r="BJ11" s="6">
        <f t="shared" si="12"/>
        <v>1.2420858864770397</v>
      </c>
      <c r="BK11" s="6">
        <f t="shared" si="13"/>
        <v>1.2283619892585642</v>
      </c>
      <c r="BL11" s="6">
        <f t="shared" si="14"/>
        <v>1.4367598122587713</v>
      </c>
      <c r="BM11" s="6">
        <f t="shared" si="15"/>
        <v>1.3047825609732477</v>
      </c>
      <c r="BN11" s="6">
        <f t="shared" si="16"/>
        <v>1.3711624878773112</v>
      </c>
      <c r="BO11" s="6">
        <f t="shared" si="17"/>
        <v>1.4366502122123488</v>
      </c>
      <c r="BP11" s="6">
        <f t="shared" si="18"/>
        <v>1.4131364387121683</v>
      </c>
      <c r="BQ11" s="6">
        <f t="shared" si="19"/>
        <v>1.3773693043305899</v>
      </c>
    </row>
    <row r="12" spans="1:69" s="2" customFormat="1">
      <c r="A12" s="2" t="s">
        <v>58</v>
      </c>
      <c r="B12" s="2">
        <v>75263013</v>
      </c>
      <c r="C12" s="2" t="s">
        <v>59</v>
      </c>
      <c r="D12" s="2">
        <v>1.279E-7</v>
      </c>
      <c r="E12" s="2">
        <v>-0.25791520000000001</v>
      </c>
      <c r="F12" s="2">
        <f t="shared" si="20"/>
        <v>1.6725911099724839</v>
      </c>
      <c r="G12" s="2">
        <v>-0.15431523</v>
      </c>
      <c r="H12" s="2">
        <f t="shared" si="21"/>
        <v>1.7971175387251519</v>
      </c>
      <c r="I12" s="2">
        <v>-0.11365669</v>
      </c>
      <c r="J12" s="2">
        <f t="shared" si="22"/>
        <v>1.8484849660999478</v>
      </c>
      <c r="K12" s="2">
        <v>-0.26628481999999998</v>
      </c>
      <c r="L12" s="2">
        <f t="shared" si="23"/>
        <v>1.6629158678654412</v>
      </c>
      <c r="M12" s="2">
        <v>-0.11459406499999999</v>
      </c>
      <c r="N12" s="2">
        <f t="shared" si="24"/>
        <v>1.8472843237195473</v>
      </c>
      <c r="O12" s="2">
        <v>-5.8052729999999997E-2</v>
      </c>
      <c r="P12" s="2">
        <f t="shared" si="25"/>
        <v>1.9211195103764391</v>
      </c>
      <c r="Q12" s="2">
        <v>-0.18912741999999999</v>
      </c>
      <c r="R12" s="2">
        <f t="shared" si="26"/>
        <v>1.7542721518792972</v>
      </c>
      <c r="S12" s="2">
        <v>-6.9571315999999994E-2</v>
      </c>
      <c r="T12" s="2">
        <f t="shared" si="27"/>
        <v>1.9058422160239374</v>
      </c>
      <c r="U12" s="2">
        <v>-0.16953145</v>
      </c>
      <c r="V12" s="2">
        <f t="shared" si="28"/>
        <v>1.7782628022808296</v>
      </c>
      <c r="W12" s="2">
        <v>-0.16057372</v>
      </c>
      <c r="X12" s="2">
        <f t="shared" si="29"/>
        <v>1.7893384298426331</v>
      </c>
      <c r="Y12" s="2">
        <v>0.1693731</v>
      </c>
      <c r="Z12" s="2">
        <f t="shared" si="30"/>
        <v>2.2491394295261085</v>
      </c>
      <c r="AA12" s="2">
        <v>0.14746255</v>
      </c>
      <c r="AB12" s="2">
        <f t="shared" si="31"/>
        <v>2.2152392945762656</v>
      </c>
      <c r="AC12" s="2">
        <v>0.21234750999999999</v>
      </c>
      <c r="AD12" s="2">
        <f t="shared" si="32"/>
        <v>2.3171436884954373</v>
      </c>
      <c r="AE12" s="2">
        <v>7.9018443999999993E-2</v>
      </c>
      <c r="AF12" s="2">
        <f t="shared" si="33"/>
        <v>2.1125982588461922</v>
      </c>
      <c r="AG12" s="2">
        <v>0.27001705999999998</v>
      </c>
      <c r="AH12" s="2">
        <f t="shared" si="34"/>
        <v>2.4116441731244747</v>
      </c>
      <c r="AI12" s="2">
        <v>0.32444134000000002</v>
      </c>
      <c r="AJ12" s="2">
        <f t="shared" si="35"/>
        <v>2.5043589175308041</v>
      </c>
      <c r="AK12" s="2">
        <v>3.7791109999999999E-3</v>
      </c>
      <c r="AL12" s="2">
        <f t="shared" si="36"/>
        <v>2.0052458279407892</v>
      </c>
      <c r="AM12" s="2">
        <v>0.18380353999999999</v>
      </c>
      <c r="AN12" s="2">
        <f t="shared" si="37"/>
        <v>2.2717491514891823</v>
      </c>
      <c r="AO12" s="2">
        <v>5.8449753E-2</v>
      </c>
      <c r="AP12" s="2">
        <f t="shared" si="38"/>
        <v>2.082692363156077</v>
      </c>
      <c r="AQ12" s="2">
        <v>0.15910284</v>
      </c>
      <c r="AR12" s="2">
        <f t="shared" si="39"/>
        <v>2.2331851069973214</v>
      </c>
      <c r="AS12" s="2">
        <v>-0.18822801</v>
      </c>
      <c r="AT12" s="2">
        <v>4.7907297000000001E-2</v>
      </c>
      <c r="AU12" s="2">
        <f t="shared" si="0"/>
        <v>-7.0160356499999993E-2</v>
      </c>
      <c r="AV12" s="2">
        <f t="shared" si="40"/>
        <v>0.95253211759010803</v>
      </c>
      <c r="AW12" s="6">
        <f t="shared" si="42"/>
        <v>1.9050642351802161</v>
      </c>
      <c r="AX12" s="6">
        <f t="shared" si="41"/>
        <v>0.87797097813568448</v>
      </c>
      <c r="AY12" s="6">
        <f t="shared" si="1"/>
        <v>0.94333697811252404</v>
      </c>
      <c r="AZ12" s="6">
        <f t="shared" si="2"/>
        <v>0.97030059772503374</v>
      </c>
      <c r="BA12" s="6">
        <f t="shared" si="3"/>
        <v>0.87289228213773695</v>
      </c>
      <c r="BB12" s="6">
        <f t="shared" si="4"/>
        <v>0.9696703605087611</v>
      </c>
      <c r="BC12" s="6">
        <f t="shared" si="5"/>
        <v>1.0084276818071198</v>
      </c>
      <c r="BD12" s="6">
        <f t="shared" si="6"/>
        <v>0.92084671975029009</v>
      </c>
      <c r="BE12" s="6">
        <f t="shared" si="7"/>
        <v>1.0004083751242372</v>
      </c>
      <c r="BF12" s="6">
        <f t="shared" si="8"/>
        <v>0.93343981239173734</v>
      </c>
      <c r="BG12" s="6">
        <f t="shared" si="9"/>
        <v>0.9392535940780834</v>
      </c>
      <c r="BH12" s="6">
        <f t="shared" si="10"/>
        <v>1.1806108098572032</v>
      </c>
      <c r="BI12" s="6">
        <f t="shared" si="11"/>
        <v>1.1628160634524261</v>
      </c>
      <c r="BJ12" s="6">
        <f t="shared" si="12"/>
        <v>1.2163073799326451</v>
      </c>
      <c r="BK12" s="6">
        <f t="shared" si="13"/>
        <v>1.1089380713959724</v>
      </c>
      <c r="BL12" s="6">
        <f t="shared" si="14"/>
        <v>1.2659122609040723</v>
      </c>
      <c r="BM12" s="6">
        <f t="shared" si="15"/>
        <v>1.3145797770403767</v>
      </c>
      <c r="BN12" s="6">
        <f t="shared" si="16"/>
        <v>1.0525869894098852</v>
      </c>
      <c r="BO12" s="6">
        <f t="shared" si="17"/>
        <v>1.1924790301227184</v>
      </c>
      <c r="BP12" s="6">
        <f t="shared" si="18"/>
        <v>1.0932399678161286</v>
      </c>
      <c r="BQ12" s="6">
        <f t="shared" si="19"/>
        <v>1.1722361197894546</v>
      </c>
    </row>
    <row r="13" spans="1:69" s="2" customFormat="1">
      <c r="A13" s="2" t="s">
        <v>60</v>
      </c>
      <c r="B13" s="2">
        <v>43508513</v>
      </c>
      <c r="C13" s="2" t="s">
        <v>61</v>
      </c>
      <c r="D13" s="2">
        <v>1.4350000000000001E-7</v>
      </c>
      <c r="E13" s="2">
        <v>5.5378169999999997E-2</v>
      </c>
      <c r="F13" s="2">
        <f t="shared" si="20"/>
        <v>2.0782629049977723</v>
      </c>
      <c r="G13" s="2">
        <v>-3.4100858E-3</v>
      </c>
      <c r="H13" s="2">
        <f t="shared" si="21"/>
        <v>1.9952781999219493</v>
      </c>
      <c r="I13" s="2">
        <v>4.878934E-2</v>
      </c>
      <c r="J13" s="2">
        <f t="shared" si="22"/>
        <v>2.06879305916048</v>
      </c>
      <c r="K13" s="2">
        <v>-2.8489612000000001E-2</v>
      </c>
      <c r="L13" s="2">
        <f t="shared" si="23"/>
        <v>1.9608924207509575</v>
      </c>
      <c r="M13" s="2">
        <v>-3.6216825000000001E-2</v>
      </c>
      <c r="N13" s="2">
        <f t="shared" si="24"/>
        <v>1.9504177695463274</v>
      </c>
      <c r="O13" s="2">
        <v>-2.5777213E-2</v>
      </c>
      <c r="P13" s="2">
        <f t="shared" si="25"/>
        <v>1.9645825461539885</v>
      </c>
      <c r="Q13" s="2">
        <v>9.2263940000000003E-2</v>
      </c>
      <c r="R13" s="2">
        <f t="shared" si="26"/>
        <v>2.1320834995702622</v>
      </c>
      <c r="S13" s="2">
        <v>4.6978383999999998E-2</v>
      </c>
      <c r="T13" s="2">
        <f t="shared" si="27"/>
        <v>2.0661978171509388</v>
      </c>
      <c r="U13" s="2">
        <v>-9.6018039999999999E-2</v>
      </c>
      <c r="V13" s="2">
        <f t="shared" si="28"/>
        <v>1.8712235970346851</v>
      </c>
      <c r="W13" s="2">
        <v>-1.0958236999999999E-2</v>
      </c>
      <c r="X13" s="2">
        <f t="shared" si="29"/>
        <v>1.9848662062597739</v>
      </c>
      <c r="Y13" s="2">
        <v>0.18273659</v>
      </c>
      <c r="Z13" s="2">
        <f t="shared" si="30"/>
        <v>2.2700696928171404</v>
      </c>
      <c r="AA13" s="2">
        <v>0.14608272999999999</v>
      </c>
      <c r="AB13" s="2">
        <f t="shared" si="31"/>
        <v>2.2131216119381927</v>
      </c>
      <c r="AC13" s="2">
        <v>0.28410291999999998</v>
      </c>
      <c r="AD13" s="2">
        <f t="shared" si="32"/>
        <v>2.4353057626954921</v>
      </c>
      <c r="AE13" s="2">
        <v>0.10776951</v>
      </c>
      <c r="AF13" s="2">
        <f t="shared" si="33"/>
        <v>2.1551219527693974</v>
      </c>
      <c r="AG13" s="2">
        <v>0.25831923000000001</v>
      </c>
      <c r="AH13" s="2">
        <f t="shared" si="34"/>
        <v>2.3921688582695175</v>
      </c>
      <c r="AI13" s="2">
        <v>0.23825961000000001</v>
      </c>
      <c r="AJ13" s="2">
        <f t="shared" si="35"/>
        <v>2.359137668291309</v>
      </c>
      <c r="AK13" s="2">
        <v>0.23476021999999999</v>
      </c>
      <c r="AL13" s="2">
        <f t="shared" si="36"/>
        <v>2.3534222964828859</v>
      </c>
      <c r="AM13" s="2">
        <v>0.19787495999999999</v>
      </c>
      <c r="AN13" s="2">
        <f t="shared" si="37"/>
        <v>2.2940152149599853</v>
      </c>
      <c r="AO13" s="2">
        <v>0.29156401999999998</v>
      </c>
      <c r="AP13" s="2">
        <f t="shared" si="38"/>
        <v>2.4479329118283446</v>
      </c>
      <c r="AQ13" s="2">
        <v>0.23779637000000001</v>
      </c>
      <c r="AR13" s="2">
        <f t="shared" si="39"/>
        <v>2.3583802861223511</v>
      </c>
      <c r="AS13" s="2">
        <v>-1.8100572999999998E-2</v>
      </c>
      <c r="AT13" s="2">
        <v>-9.2600845000000001E-2</v>
      </c>
      <c r="AU13" s="2">
        <f t="shared" si="0"/>
        <v>-5.5350708999999998E-2</v>
      </c>
      <c r="AV13" s="2">
        <f t="shared" si="40"/>
        <v>0.96236047161410943</v>
      </c>
      <c r="AW13" s="6">
        <f t="shared" si="42"/>
        <v>1.9247209432282189</v>
      </c>
      <c r="AX13" s="6">
        <f t="shared" si="41"/>
        <v>1.0797736224099201</v>
      </c>
      <c r="AY13" s="6">
        <f t="shared" si="1"/>
        <v>1.0366584345340935</v>
      </c>
      <c r="AZ13" s="6">
        <f t="shared" si="2"/>
        <v>1.0748535087328648</v>
      </c>
      <c r="BA13" s="6">
        <f t="shared" si="3"/>
        <v>1.0187931022676306</v>
      </c>
      <c r="BB13" s="6">
        <f t="shared" si="4"/>
        <v>1.0133509360972655</v>
      </c>
      <c r="BC13" s="6">
        <f t="shared" si="5"/>
        <v>1.0207103284587906</v>
      </c>
      <c r="BD13" s="6">
        <f t="shared" si="6"/>
        <v>1.1077364264526819</v>
      </c>
      <c r="BE13" s="6">
        <f t="shared" si="7"/>
        <v>1.0735051355992569</v>
      </c>
      <c r="BF13" s="6">
        <f t="shared" si="8"/>
        <v>0.97220514153921667</v>
      </c>
      <c r="BG13" s="6">
        <f t="shared" si="9"/>
        <v>1.0312488224556215</v>
      </c>
      <c r="BH13" s="6">
        <f t="shared" si="10"/>
        <v>1.1794279585328815</v>
      </c>
      <c r="BI13" s="6">
        <f t="shared" si="11"/>
        <v>1.149840250725519</v>
      </c>
      <c r="BJ13" s="6">
        <f t="shared" si="12"/>
        <v>1.2652773230652856</v>
      </c>
      <c r="BK13" s="6">
        <f t="shared" si="13"/>
        <v>1.1197061892799591</v>
      </c>
      <c r="BL13" s="6">
        <f t="shared" si="14"/>
        <v>1.2428652925952353</v>
      </c>
      <c r="BM13" s="6">
        <f t="shared" si="15"/>
        <v>1.2257037450501624</v>
      </c>
      <c r="BN13" s="6">
        <f t="shared" si="16"/>
        <v>1.2227342902684022</v>
      </c>
      <c r="BO13" s="6">
        <f t="shared" si="17"/>
        <v>1.1918689943241181</v>
      </c>
      <c r="BP13" s="6">
        <f t="shared" si="18"/>
        <v>1.2718378320976618</v>
      </c>
      <c r="BQ13" s="6">
        <f t="shared" si="19"/>
        <v>1.2253102427236966</v>
      </c>
    </row>
    <row r="14" spans="1:69" s="2" customFormat="1">
      <c r="A14" s="2" t="s">
        <v>62</v>
      </c>
      <c r="B14" s="2">
        <v>89768961</v>
      </c>
      <c r="C14" s="2" t="s">
        <v>50</v>
      </c>
      <c r="D14" s="2">
        <v>1.4390000000000001E-7</v>
      </c>
      <c r="E14" s="2">
        <v>-0.12214714</v>
      </c>
      <c r="F14" s="2">
        <f t="shared" si="20"/>
        <v>1.8376383372614213</v>
      </c>
      <c r="G14" s="2">
        <v>-0.22041770999999999</v>
      </c>
      <c r="H14" s="2">
        <f t="shared" si="21"/>
        <v>1.7166337761984922</v>
      </c>
      <c r="I14" s="2">
        <v>-0.1876131</v>
      </c>
      <c r="J14" s="2">
        <f t="shared" si="22"/>
        <v>1.7561144844764294</v>
      </c>
      <c r="K14" s="2">
        <v>-0.29807284000000001</v>
      </c>
      <c r="L14" s="2">
        <f t="shared" si="23"/>
        <v>1.6266762651922049</v>
      </c>
      <c r="M14" s="2">
        <v>-0.24541666000000001</v>
      </c>
      <c r="N14" s="2">
        <f t="shared" si="24"/>
        <v>1.6871442633172036</v>
      </c>
      <c r="O14" s="2">
        <v>-0.21949247</v>
      </c>
      <c r="P14" s="2">
        <f t="shared" si="25"/>
        <v>1.7177350537440728</v>
      </c>
      <c r="Q14" s="2">
        <v>-0.13638312</v>
      </c>
      <c r="R14" s="2">
        <f t="shared" si="26"/>
        <v>1.8195943751561188</v>
      </c>
      <c r="S14" s="2">
        <v>-0.19749226</v>
      </c>
      <c r="T14" s="2">
        <f t="shared" si="27"/>
        <v>1.744130197724016</v>
      </c>
      <c r="U14" s="2">
        <v>-0.28567815000000002</v>
      </c>
      <c r="V14" s="2">
        <f t="shared" si="28"/>
        <v>1.6407118070138038</v>
      </c>
      <c r="W14" s="2">
        <v>-0.20086066</v>
      </c>
      <c r="X14" s="2">
        <f t="shared" si="29"/>
        <v>1.7400627580059751</v>
      </c>
      <c r="Y14" s="2">
        <v>1.0801909E-2</v>
      </c>
      <c r="Z14" s="2">
        <f t="shared" si="30"/>
        <v>2.0150308255633509</v>
      </c>
      <c r="AA14" s="2">
        <v>6.3127100000000005E-2</v>
      </c>
      <c r="AB14" s="2">
        <f t="shared" si="31"/>
        <v>2.0894555965826109</v>
      </c>
      <c r="AC14" s="2">
        <v>0.15372640000000001</v>
      </c>
      <c r="AD14" s="2">
        <f t="shared" si="32"/>
        <v>2.2248782639669855</v>
      </c>
      <c r="AE14" s="2">
        <v>1.4239711E-2</v>
      </c>
      <c r="AF14" s="2">
        <f t="shared" si="33"/>
        <v>2.0198381735329862</v>
      </c>
      <c r="AG14" s="2">
        <v>0.15855598000000001</v>
      </c>
      <c r="AH14" s="2">
        <f t="shared" si="34"/>
        <v>2.2323387686208216</v>
      </c>
      <c r="AI14" s="2">
        <v>0.19009788</v>
      </c>
      <c r="AJ14" s="2">
        <f t="shared" si="35"/>
        <v>2.2816822277778135</v>
      </c>
      <c r="AK14" s="2">
        <v>-9.5185019999999995E-2</v>
      </c>
      <c r="AL14" s="2">
        <f t="shared" si="36"/>
        <v>1.8723043637549113</v>
      </c>
      <c r="AM14" s="2">
        <v>0.16931694999999999</v>
      </c>
      <c r="AN14" s="2">
        <f t="shared" si="37"/>
        <v>2.2490518942412288</v>
      </c>
      <c r="AO14" s="2">
        <v>-4.3630246000000003E-3</v>
      </c>
      <c r="AP14" s="2">
        <f t="shared" si="38"/>
        <v>1.9939607002825535</v>
      </c>
      <c r="AQ14" s="2">
        <v>0.10496766</v>
      </c>
      <c r="AR14" s="2">
        <f t="shared" si="39"/>
        <v>2.1509405640736818</v>
      </c>
      <c r="AS14" s="2">
        <v>-0.32669251999999999</v>
      </c>
      <c r="AT14" s="2">
        <v>-0.23462073999999999</v>
      </c>
      <c r="AU14" s="2">
        <f t="shared" si="0"/>
        <v>-0.28065662999999996</v>
      </c>
      <c r="AV14" s="2">
        <f t="shared" si="40"/>
        <v>0.8232162523283032</v>
      </c>
      <c r="AW14" s="6">
        <f t="shared" si="42"/>
        <v>1.6464325046566064</v>
      </c>
      <c r="AX14" s="6">
        <f t="shared" si="41"/>
        <v>1.1161334169873514</v>
      </c>
      <c r="AY14" s="6">
        <f t="shared" si="1"/>
        <v>1.0426384144769589</v>
      </c>
      <c r="AZ14" s="6">
        <f t="shared" si="2"/>
        <v>1.0666179630866186</v>
      </c>
      <c r="BA14" s="6">
        <f t="shared" si="3"/>
        <v>0.9880005773643773</v>
      </c>
      <c r="BB14" s="6">
        <f t="shared" si="4"/>
        <v>1.0247272563833938</v>
      </c>
      <c r="BC14" s="6">
        <f t="shared" si="5"/>
        <v>1.0433073016268819</v>
      </c>
      <c r="BD14" s="6">
        <f t="shared" si="6"/>
        <v>1.1051739867925097</v>
      </c>
      <c r="BE14" s="6">
        <f t="shared" si="7"/>
        <v>1.0593390210598315</v>
      </c>
      <c r="BF14" s="6">
        <f t="shared" si="8"/>
        <v>0.99652539801867202</v>
      </c>
      <c r="BG14" s="6">
        <f t="shared" si="9"/>
        <v>1.0568685646599871</v>
      </c>
      <c r="BH14" s="6">
        <f t="shared" si="10"/>
        <v>1.2238769702761805</v>
      </c>
      <c r="BI14" s="6">
        <f t="shared" si="11"/>
        <v>1.2690806277651845</v>
      </c>
      <c r="BJ14" s="6">
        <f t="shared" si="12"/>
        <v>1.3513328105916036</v>
      </c>
      <c r="BK14" s="6">
        <f t="shared" si="13"/>
        <v>1.2267968275773689</v>
      </c>
      <c r="BL14" s="6">
        <f t="shared" si="14"/>
        <v>1.355864125803576</v>
      </c>
      <c r="BM14" s="6">
        <f t="shared" si="15"/>
        <v>1.3858340510920002</v>
      </c>
      <c r="BN14" s="6">
        <f t="shared" si="16"/>
        <v>1.1371886539287042</v>
      </c>
      <c r="BO14" s="6">
        <f t="shared" si="17"/>
        <v>1.3660152407585695</v>
      </c>
      <c r="BP14" s="6">
        <f t="shared" si="18"/>
        <v>1.2110795277929904</v>
      </c>
      <c r="BQ14" s="6">
        <f t="shared" si="19"/>
        <v>1.3064249873530649</v>
      </c>
    </row>
    <row r="15" spans="1:69" s="2" customFormat="1">
      <c r="A15" s="2" t="s">
        <v>63</v>
      </c>
      <c r="B15" s="2">
        <v>145642765</v>
      </c>
      <c r="C15" s="2" t="s">
        <v>53</v>
      </c>
      <c r="D15" s="2">
        <v>1.9049999999999999E-7</v>
      </c>
      <c r="E15" s="2">
        <v>-0.29396346000000001</v>
      </c>
      <c r="F15" s="2">
        <f t="shared" si="20"/>
        <v>1.6313163034782983</v>
      </c>
      <c r="G15" s="2">
        <v>-0.41130754000000003</v>
      </c>
      <c r="H15" s="2">
        <f t="shared" si="21"/>
        <v>1.5038831337214316</v>
      </c>
      <c r="I15" s="2">
        <v>-0.27744966999999998</v>
      </c>
      <c r="J15" s="2">
        <f t="shared" si="22"/>
        <v>1.6500964224477039</v>
      </c>
      <c r="K15" s="2">
        <v>-0.20113682999999999</v>
      </c>
      <c r="L15" s="2">
        <f t="shared" si="23"/>
        <v>1.7397296958369768</v>
      </c>
      <c r="M15" s="2">
        <v>-0.16728415999999999</v>
      </c>
      <c r="N15" s="2">
        <f t="shared" si="24"/>
        <v>1.7810349656406506</v>
      </c>
      <c r="O15" s="2">
        <v>-0.37334191999999999</v>
      </c>
      <c r="P15" s="2">
        <f t="shared" si="25"/>
        <v>1.5439842971745166</v>
      </c>
      <c r="Q15" s="2">
        <v>-0.30223792999999999</v>
      </c>
      <c r="R15" s="2">
        <f t="shared" si="26"/>
        <v>1.6219867902083482</v>
      </c>
      <c r="S15" s="2">
        <v>-0.14178085000000001</v>
      </c>
      <c r="T15" s="2">
        <f t="shared" si="27"/>
        <v>1.81279922563264</v>
      </c>
      <c r="U15" s="2">
        <v>-0.20321719999999999</v>
      </c>
      <c r="V15" s="2">
        <f t="shared" si="28"/>
        <v>1.737222808995313</v>
      </c>
      <c r="W15" s="2">
        <v>-0.21771810999999999</v>
      </c>
      <c r="X15" s="2">
        <f t="shared" si="29"/>
        <v>1.719848983115807</v>
      </c>
      <c r="Y15" s="2">
        <v>3.7355470000000002E-2</v>
      </c>
      <c r="Z15" s="2">
        <f t="shared" si="30"/>
        <v>2.0524619406903866</v>
      </c>
      <c r="AA15" s="2">
        <v>9.9240260000000007E-4</v>
      </c>
      <c r="AB15" s="2">
        <f t="shared" si="31"/>
        <v>2.0013762354172151</v>
      </c>
      <c r="AC15" s="2">
        <v>-3.1084869000000001E-2</v>
      </c>
      <c r="AD15" s="2">
        <f t="shared" si="32"/>
        <v>1.9573681518831385</v>
      </c>
      <c r="AE15" s="2">
        <v>1.6361276000000001E-2</v>
      </c>
      <c r="AF15" s="2">
        <f t="shared" si="33"/>
        <v>2.0228106453488315</v>
      </c>
      <c r="AG15" s="2">
        <v>4.9814509999999999E-2</v>
      </c>
      <c r="AH15" s="2">
        <f t="shared" si="34"/>
        <v>2.0702636529002141</v>
      </c>
      <c r="AI15" s="2">
        <v>1.0053374E-2</v>
      </c>
      <c r="AJ15" s="2">
        <f t="shared" si="35"/>
        <v>2.0139856082224949</v>
      </c>
      <c r="AK15" s="2">
        <v>-0.12547987999999999</v>
      </c>
      <c r="AL15" s="2">
        <f t="shared" si="36"/>
        <v>1.8333981463884479</v>
      </c>
      <c r="AM15" s="2">
        <v>8.4898985999999996E-2</v>
      </c>
      <c r="AN15" s="2">
        <f t="shared" si="37"/>
        <v>2.1212269543814242</v>
      </c>
      <c r="AO15" s="2">
        <v>6.7184250000000001E-2</v>
      </c>
      <c r="AP15" s="2">
        <f t="shared" si="38"/>
        <v>2.0953398379248598</v>
      </c>
      <c r="AQ15" s="2">
        <v>5.5306005999999998E-2</v>
      </c>
      <c r="AR15" s="2">
        <f t="shared" si="39"/>
        <v>2.0781589523195043</v>
      </c>
      <c r="AS15" s="2">
        <v>-8.0592940000000002E-2</v>
      </c>
      <c r="AT15" s="2">
        <v>0.12464206999999999</v>
      </c>
      <c r="AU15" s="2">
        <f t="shared" si="0"/>
        <v>2.2024564999999996E-2</v>
      </c>
      <c r="AV15" s="2">
        <f t="shared" si="40"/>
        <v>1.0153833898181761</v>
      </c>
      <c r="AW15" s="6">
        <f t="shared" si="42"/>
        <v>2.0307667796363522</v>
      </c>
      <c r="AX15" s="6">
        <f t="shared" si="41"/>
        <v>0.80330066447631021</v>
      </c>
      <c r="AY15" s="6">
        <f t="shared" si="1"/>
        <v>0.74054940665846958</v>
      </c>
      <c r="AZ15" s="6">
        <f t="shared" si="2"/>
        <v>0.81254846149452242</v>
      </c>
      <c r="BA15" s="6">
        <f t="shared" si="3"/>
        <v>0.85668611151326235</v>
      </c>
      <c r="BB15" s="6">
        <f t="shared" si="4"/>
        <v>0.87702585225447649</v>
      </c>
      <c r="BC15" s="6">
        <f t="shared" si="5"/>
        <v>0.7602962155265296</v>
      </c>
      <c r="BD15" s="6">
        <f t="shared" si="6"/>
        <v>0.79870658042712128</v>
      </c>
      <c r="BE15" s="6">
        <f t="shared" si="7"/>
        <v>0.89266736279645886</v>
      </c>
      <c r="BF15" s="6">
        <f t="shared" si="8"/>
        <v>0.85545165816943103</v>
      </c>
      <c r="BG15" s="6">
        <f t="shared" si="9"/>
        <v>0.84689635479647696</v>
      </c>
      <c r="BH15" s="6">
        <f t="shared" si="10"/>
        <v>1.0106832361409415</v>
      </c>
      <c r="BI15" s="6">
        <f t="shared" si="11"/>
        <v>0.98552736606002578</v>
      </c>
      <c r="BJ15" s="6">
        <f t="shared" si="12"/>
        <v>0.96385669270877228</v>
      </c>
      <c r="BK15" s="6">
        <f t="shared" si="13"/>
        <v>0.99608220187207053</v>
      </c>
      <c r="BL15" s="6">
        <f t="shared" si="14"/>
        <v>1.0194492413702643</v>
      </c>
      <c r="BM15" s="6">
        <f t="shared" si="15"/>
        <v>0.99173653440555976</v>
      </c>
      <c r="BN15" s="6">
        <f t="shared" si="16"/>
        <v>0.90281078298747486</v>
      </c>
      <c r="BO15" s="6">
        <f t="shared" si="17"/>
        <v>1.0445448367839021</v>
      </c>
      <c r="BP15" s="6">
        <f t="shared" si="18"/>
        <v>1.0317973776880822</v>
      </c>
      <c r="BQ15" s="6">
        <f t="shared" si="19"/>
        <v>1.023337082898135</v>
      </c>
    </row>
    <row r="16" spans="1:69">
      <c r="A16" t="s">
        <v>64</v>
      </c>
      <c r="B16">
        <v>5989905</v>
      </c>
      <c r="C16" t="s">
        <v>65</v>
      </c>
      <c r="D16">
        <v>3.0890000000000002E-7</v>
      </c>
      <c r="E16">
        <v>-0.23175593</v>
      </c>
      <c r="F16">
        <f t="shared" si="20"/>
        <v>1.7031955316696279</v>
      </c>
      <c r="G16">
        <v>-0.62370590000000004</v>
      </c>
      <c r="H16">
        <f t="shared" si="21"/>
        <v>1.2980033439046954</v>
      </c>
      <c r="I16">
        <v>-0.32222706000000001</v>
      </c>
      <c r="J16">
        <f t="shared" si="22"/>
        <v>1.5996684714321359</v>
      </c>
      <c r="K16">
        <v>-0.38005334000000002</v>
      </c>
      <c r="L16">
        <f t="shared" si="23"/>
        <v>1.5368183602659526</v>
      </c>
      <c r="M16">
        <v>-0.50965119999999997</v>
      </c>
      <c r="N16">
        <f t="shared" si="24"/>
        <v>1.4047844690556839</v>
      </c>
      <c r="O16">
        <v>-0.34879407000000001</v>
      </c>
      <c r="P16">
        <f t="shared" si="25"/>
        <v>1.5704803914041456</v>
      </c>
      <c r="Q16">
        <v>-0.40926190000000001</v>
      </c>
      <c r="R16">
        <f t="shared" si="26"/>
        <v>1.5060170466409517</v>
      </c>
      <c r="S16">
        <v>-0.36006327999999999</v>
      </c>
      <c r="T16">
        <f t="shared" si="27"/>
        <v>1.5582608088354279</v>
      </c>
      <c r="U16">
        <v>-0.5685135</v>
      </c>
      <c r="V16">
        <f t="shared" si="28"/>
        <v>1.3486224322680667</v>
      </c>
      <c r="W16">
        <v>-0.48642495000000002</v>
      </c>
      <c r="X16">
        <f t="shared" si="29"/>
        <v>1.4275834189213992</v>
      </c>
      <c r="Y16">
        <v>-0.20105766</v>
      </c>
      <c r="Z16">
        <f t="shared" si="30"/>
        <v>1.7398251686675983</v>
      </c>
      <c r="AA16">
        <v>-0.112515196</v>
      </c>
      <c r="AB16">
        <f t="shared" si="31"/>
        <v>1.849948109323255</v>
      </c>
      <c r="AC16">
        <v>-7.9513639999999997E-2</v>
      </c>
      <c r="AD16">
        <f t="shared" si="32"/>
        <v>1.8927532691163478</v>
      </c>
      <c r="AE16">
        <v>-8.7896169999999996E-2</v>
      </c>
      <c r="AF16">
        <f t="shared" si="33"/>
        <v>1.8817876414167467</v>
      </c>
      <c r="AG16">
        <v>-3.8943155E-4</v>
      </c>
      <c r="AH16">
        <f t="shared" si="34"/>
        <v>1.9994602060956672</v>
      </c>
      <c r="AI16">
        <v>8.1642009999999994E-3</v>
      </c>
      <c r="AJ16">
        <f t="shared" si="35"/>
        <v>2.0113500705038452</v>
      </c>
      <c r="AK16">
        <v>-0.14726497</v>
      </c>
      <c r="AL16">
        <f t="shared" si="36"/>
        <v>1.8059213085412495</v>
      </c>
      <c r="AM16">
        <v>4.2254739999999999E-2</v>
      </c>
      <c r="AN16">
        <f t="shared" si="37"/>
        <v>2.0594437755159141</v>
      </c>
      <c r="AO16">
        <v>3.8554146999999997E-2</v>
      </c>
      <c r="AP16">
        <f t="shared" si="38"/>
        <v>2.0541679569943083</v>
      </c>
      <c r="AQ16">
        <v>7.2963509999999995E-2</v>
      </c>
      <c r="AR16">
        <f t="shared" si="39"/>
        <v>2.1037503477021988</v>
      </c>
      <c r="AS16">
        <v>-2.3455457999999998E-2</v>
      </c>
      <c r="AT16">
        <v>-0.55133810000000005</v>
      </c>
      <c r="AU16">
        <f t="shared" si="0"/>
        <v>-0.28739677900000005</v>
      </c>
      <c r="AV16">
        <f t="shared" si="40"/>
        <v>0.81937922585413991</v>
      </c>
      <c r="AW16" s="5">
        <f t="shared" si="42"/>
        <v>1.6387584517082798</v>
      </c>
      <c r="AX16" s="5">
        <f t="shared" si="41"/>
        <v>1.039320669799858</v>
      </c>
      <c r="AY16" s="5">
        <f t="shared" si="1"/>
        <v>0.79206507984848318</v>
      </c>
      <c r="AZ16" s="5">
        <f t="shared" si="2"/>
        <v>0.97614658814702338</v>
      </c>
      <c r="BA16" s="5">
        <f t="shared" si="3"/>
        <v>0.93779431536352265</v>
      </c>
      <c r="BB16" s="5">
        <f t="shared" si="4"/>
        <v>0.85722485067357179</v>
      </c>
      <c r="BC16" s="5">
        <f t="shared" si="5"/>
        <v>0.95833549463439249</v>
      </c>
      <c r="BD16" s="5">
        <f t="shared" si="6"/>
        <v>0.91899879757815717</v>
      </c>
      <c r="BE16" s="5">
        <f t="shared" si="7"/>
        <v>0.95087888468923576</v>
      </c>
      <c r="BF16" s="5">
        <f t="shared" si="8"/>
        <v>0.8229537616493946</v>
      </c>
      <c r="BG16" s="5">
        <f t="shared" si="9"/>
        <v>0.87113718158600684</v>
      </c>
      <c r="BH16" s="5">
        <f t="shared" si="10"/>
        <v>1.0616727357555131</v>
      </c>
      <c r="BI16" s="5">
        <f t="shared" si="11"/>
        <v>1.1288717427481922</v>
      </c>
      <c r="BJ16" s="5">
        <f t="shared" si="12"/>
        <v>1.1549922242312758</v>
      </c>
      <c r="BK16" s="5">
        <f t="shared" si="13"/>
        <v>1.1483008001912225</v>
      </c>
      <c r="BL16" s="5">
        <f t="shared" si="14"/>
        <v>1.2201067240943189</v>
      </c>
      <c r="BM16" s="5">
        <f t="shared" si="15"/>
        <v>1.2273621340638501</v>
      </c>
      <c r="BN16" s="5">
        <f t="shared" si="16"/>
        <v>1.1020057938732308</v>
      </c>
      <c r="BO16" s="5">
        <f t="shared" si="17"/>
        <v>1.2567097813403203</v>
      </c>
      <c r="BP16" s="5">
        <f t="shared" si="18"/>
        <v>1.2534903816074883</v>
      </c>
      <c r="BQ16" s="5">
        <f t="shared" si="19"/>
        <v>1.2837464517782964</v>
      </c>
    </row>
    <row r="17" spans="1:69">
      <c r="A17" t="s">
        <v>66</v>
      </c>
      <c r="B17">
        <v>34915853</v>
      </c>
      <c r="C17" t="s">
        <v>67</v>
      </c>
      <c r="D17">
        <v>3.235E-7</v>
      </c>
      <c r="E17">
        <v>-8.5936789999999999E-2</v>
      </c>
      <c r="F17">
        <f t="shared" si="20"/>
        <v>1.8843451063833396</v>
      </c>
      <c r="G17">
        <v>-9.5691465000000003E-2</v>
      </c>
      <c r="H17">
        <f t="shared" si="21"/>
        <v>1.8716472236495973</v>
      </c>
      <c r="I17">
        <v>-0.20574781</v>
      </c>
      <c r="J17">
        <f t="shared" si="22"/>
        <v>1.7341782431947517</v>
      </c>
      <c r="K17">
        <v>-0.27340680000000001</v>
      </c>
      <c r="L17">
        <f t="shared" si="23"/>
        <v>1.6547269792402943</v>
      </c>
      <c r="M17">
        <v>-0.17336277999999999</v>
      </c>
      <c r="N17">
        <f t="shared" si="24"/>
        <v>1.773546578321243</v>
      </c>
      <c r="O17">
        <v>-5.0621795999999997E-2</v>
      </c>
      <c r="P17">
        <f t="shared" si="25"/>
        <v>1.9310402075872239</v>
      </c>
      <c r="Q17">
        <v>-0.27911501999999999</v>
      </c>
      <c r="R17">
        <f t="shared" si="26"/>
        <v>1.6481927612003897</v>
      </c>
      <c r="S17">
        <v>-1.8624391000000001E-2</v>
      </c>
      <c r="T17">
        <f t="shared" si="27"/>
        <v>1.9743470506974186</v>
      </c>
      <c r="U17">
        <v>-0.14738071</v>
      </c>
      <c r="V17">
        <f t="shared" si="28"/>
        <v>1.805776434578036</v>
      </c>
      <c r="W17">
        <v>-1.3581355E-2</v>
      </c>
      <c r="X17">
        <f t="shared" si="29"/>
        <v>1.9812605878085929</v>
      </c>
      <c r="Y17">
        <v>0.10213756</v>
      </c>
      <c r="Z17">
        <f t="shared" si="30"/>
        <v>2.1467252518349556</v>
      </c>
      <c r="AA17">
        <v>0.16062172</v>
      </c>
      <c r="AB17">
        <f t="shared" si="31"/>
        <v>2.2355374588497599</v>
      </c>
      <c r="AC17">
        <v>0.13705107999999999</v>
      </c>
      <c r="AD17">
        <f t="shared" si="32"/>
        <v>2.1993101659339378</v>
      </c>
      <c r="AE17">
        <v>0.10275073</v>
      </c>
      <c r="AF17">
        <f t="shared" si="33"/>
        <v>2.1476378406022008</v>
      </c>
      <c r="AG17">
        <v>0.24817130000000001</v>
      </c>
      <c r="AH17">
        <f t="shared" si="34"/>
        <v>2.3754013613251193</v>
      </c>
      <c r="AI17">
        <v>8.8882916000000006E-2</v>
      </c>
      <c r="AJ17">
        <f t="shared" si="35"/>
        <v>2.1270927114997082</v>
      </c>
      <c r="AK17">
        <v>0.14464701999999999</v>
      </c>
      <c r="AL17">
        <f t="shared" si="36"/>
        <v>2.2109203010198617</v>
      </c>
      <c r="AM17">
        <v>0.20993516000000001</v>
      </c>
      <c r="AN17">
        <f t="shared" si="37"/>
        <v>2.3132723985386714</v>
      </c>
      <c r="AO17">
        <v>0.14628368999999999</v>
      </c>
      <c r="AP17">
        <f t="shared" si="38"/>
        <v>2.2134299098692081</v>
      </c>
      <c r="AQ17">
        <v>0.31013580000000002</v>
      </c>
      <c r="AR17">
        <f t="shared" si="39"/>
        <v>2.479648796714558</v>
      </c>
      <c r="AS17">
        <v>-9.6236070000000007E-2</v>
      </c>
      <c r="AT17">
        <v>-0.13200076999999999</v>
      </c>
      <c r="AU17">
        <f t="shared" ref="AU17:AU56" si="43">AVERAGE(AS17,AT17)</f>
        <v>-0.11411842</v>
      </c>
      <c r="AV17">
        <f t="shared" si="40"/>
        <v>0.92394672948680412</v>
      </c>
      <c r="AW17" s="5">
        <f t="shared" si="42"/>
        <v>1.8478934589736082</v>
      </c>
      <c r="AX17" s="5">
        <f t="shared" ref="AX17:AX56" si="44">F17/AW17</f>
        <v>1.0197260546774045</v>
      </c>
      <c r="AY17" s="5">
        <f t="shared" ref="AY17:AY56" si="45">H17/AW17</f>
        <v>1.0128545098531725</v>
      </c>
      <c r="AZ17" s="5">
        <f t="shared" ref="AZ17:AZ56" si="46">J17/AW17</f>
        <v>0.93846224454843929</v>
      </c>
      <c r="BA17" s="5">
        <f t="shared" ref="BA17:BA55" si="47">L17/AW17</f>
        <v>0.89546665756336075</v>
      </c>
      <c r="BB17" s="5">
        <f t="shared" ref="BB17:BB56" si="48">N17/AW17</f>
        <v>0.95976668444204549</v>
      </c>
      <c r="BC17" s="5">
        <f t="shared" ref="BC17:BC56" si="49">P17/AW17</f>
        <v>1.0449954234156977</v>
      </c>
      <c r="BD17" s="5">
        <f t="shared" ref="BD17:BD56" si="50">R17/AW17</f>
        <v>0.89193062143088053</v>
      </c>
      <c r="BE17" s="5">
        <f t="shared" ref="BE17:BE56" si="51">T17/AW17</f>
        <v>1.0684312134499614</v>
      </c>
      <c r="BF17" s="5">
        <f t="shared" ref="BF17:BF56" si="52">V17/AW17</f>
        <v>0.97720808838245166</v>
      </c>
      <c r="BG17" s="5">
        <f t="shared" ref="BG17:BG56" si="53">X17/AW17</f>
        <v>1.0721725206544439</v>
      </c>
      <c r="BH17" s="5">
        <f t="shared" ref="BH17:BH56" si="54">Z17/AW17</f>
        <v>1.1617148388129097</v>
      </c>
      <c r="BI17" s="5">
        <f t="shared" ref="BI17:BI56" si="55">AB17/AW17</f>
        <v>1.2097761632272155</v>
      </c>
      <c r="BJ17" s="5">
        <f t="shared" ref="BJ17:BJ56" si="56">AD17/AW17</f>
        <v>1.1901715194963243</v>
      </c>
      <c r="BK17" s="5">
        <f t="shared" ref="BK17:BK56" si="57">AF17/AW17</f>
        <v>1.1622086923750907</v>
      </c>
      <c r="BL17" s="5">
        <f t="shared" ref="BL17:BL56" si="58">AH17/AW17</f>
        <v>1.2854644567249616</v>
      </c>
      <c r="BM17" s="5">
        <f t="shared" ref="BM17:BM56" si="59">AJ17/AW17</f>
        <v>1.151090557288502</v>
      </c>
      <c r="BN17" s="5">
        <f t="shared" ref="BN17:BN56" si="60">AL17/AW17</f>
        <v>1.1964544223495941</v>
      </c>
      <c r="BO17" s="5">
        <f t="shared" ref="BO17:BO56" si="61">AN17/AW17</f>
        <v>1.251842949768085</v>
      </c>
      <c r="BP17" s="5">
        <f t="shared" ref="BP17:BP56" si="62">AP17/AW17</f>
        <v>1.1978125140930111</v>
      </c>
      <c r="BQ17" s="5">
        <f t="shared" ref="BQ17:BQ56" si="63">AR17/AW17</f>
        <v>1.3418786590065919</v>
      </c>
    </row>
    <row r="18" spans="1:69">
      <c r="A18" t="s">
        <v>68</v>
      </c>
      <c r="B18">
        <v>12953399</v>
      </c>
      <c r="C18" t="s">
        <v>69</v>
      </c>
      <c r="D18">
        <v>4.531E-7</v>
      </c>
      <c r="E18">
        <v>-0.12528918999999999</v>
      </c>
      <c r="F18">
        <f t="shared" si="20"/>
        <v>1.8336404940702213</v>
      </c>
      <c r="G18">
        <v>-0.21029654</v>
      </c>
      <c r="H18">
        <f t="shared" si="21"/>
        <v>1.7287190950332152</v>
      </c>
      <c r="I18">
        <v>-0.34698196999999997</v>
      </c>
      <c r="J18">
        <f t="shared" si="22"/>
        <v>1.5724542358160949</v>
      </c>
      <c r="K18">
        <v>-0.2472915</v>
      </c>
      <c r="L18">
        <f t="shared" si="23"/>
        <v>1.6849531757714025</v>
      </c>
      <c r="M18">
        <v>-0.54860019999999998</v>
      </c>
      <c r="N18">
        <f t="shared" si="24"/>
        <v>1.3673663243305592</v>
      </c>
      <c r="O18">
        <v>-0.3181947</v>
      </c>
      <c r="P18">
        <f t="shared" si="25"/>
        <v>1.6041458293828896</v>
      </c>
      <c r="Q18">
        <v>-0.231876</v>
      </c>
      <c r="R18">
        <f t="shared" si="26"/>
        <v>1.7030537871068905</v>
      </c>
      <c r="S18">
        <v>-7.0147000000000001E-2</v>
      </c>
      <c r="T18">
        <f t="shared" si="27"/>
        <v>1.9050818723852536</v>
      </c>
      <c r="U18">
        <v>-2.0428425E-2</v>
      </c>
      <c r="V18">
        <f t="shared" si="28"/>
        <v>1.9718797495042173</v>
      </c>
      <c r="W18">
        <v>-0.25747415000000001</v>
      </c>
      <c r="X18">
        <f t="shared" si="29"/>
        <v>1.6731025202575054</v>
      </c>
      <c r="Y18">
        <v>0.11505749999999999</v>
      </c>
      <c r="Z18">
        <f t="shared" si="30"/>
        <v>2.1660364187986096</v>
      </c>
      <c r="AA18">
        <v>0.15206395</v>
      </c>
      <c r="AB18">
        <f t="shared" si="31"/>
        <v>2.2223159631981741</v>
      </c>
      <c r="AC18">
        <v>0.23136744000000001</v>
      </c>
      <c r="AD18">
        <f t="shared" si="32"/>
        <v>2.347894265609312</v>
      </c>
      <c r="AE18">
        <v>0.18958496999999999</v>
      </c>
      <c r="AF18">
        <f t="shared" si="33"/>
        <v>2.2808711834547997</v>
      </c>
      <c r="AG18">
        <v>0.29571950000000002</v>
      </c>
      <c r="AH18">
        <f t="shared" si="34"/>
        <v>2.4549940023810941</v>
      </c>
      <c r="AI18">
        <v>9.9500135000000003E-2</v>
      </c>
      <c r="AJ18">
        <f t="shared" si="35"/>
        <v>2.1428043575507858</v>
      </c>
      <c r="AK18">
        <v>0.1695815</v>
      </c>
      <c r="AL18">
        <f t="shared" si="36"/>
        <v>2.2494643453948444</v>
      </c>
      <c r="AM18">
        <v>0.26518795000000001</v>
      </c>
      <c r="AN18">
        <f t="shared" si="37"/>
        <v>2.4035852105583708</v>
      </c>
      <c r="AO18">
        <v>3.4446377E-2</v>
      </c>
      <c r="AP18">
        <f t="shared" si="38"/>
        <v>2.0483274654978536</v>
      </c>
      <c r="AQ18">
        <v>0.18868819000000001</v>
      </c>
      <c r="AR18">
        <f t="shared" si="39"/>
        <v>2.2794538332799816</v>
      </c>
      <c r="AS18">
        <v>-0.13771691999999999</v>
      </c>
      <c r="AT18">
        <v>-0.22637065000000001</v>
      </c>
      <c r="AU18">
        <f t="shared" si="43"/>
        <v>-0.18204378500000001</v>
      </c>
      <c r="AV18">
        <f t="shared" si="40"/>
        <v>0.88145340587576482</v>
      </c>
      <c r="AW18" s="5">
        <f t="shared" si="42"/>
        <v>1.7629068117515296</v>
      </c>
      <c r="AX18" s="5">
        <f t="shared" si="44"/>
        <v>1.0401233246404071</v>
      </c>
      <c r="AY18" s="5">
        <f t="shared" si="45"/>
        <v>0.98060719007356534</v>
      </c>
      <c r="AZ18" s="5">
        <f t="shared" si="46"/>
        <v>0.89196673660463577</v>
      </c>
      <c r="BA18" s="5">
        <f t="shared" si="47"/>
        <v>0.95578119304974685</v>
      </c>
      <c r="BB18" s="5">
        <f t="shared" si="48"/>
        <v>0.77563165291307556</v>
      </c>
      <c r="BC18" s="5">
        <f t="shared" si="49"/>
        <v>0.90994363325937599</v>
      </c>
      <c r="BD18" s="5">
        <f t="shared" si="50"/>
        <v>0.96604867356251667</v>
      </c>
      <c r="BE18" s="5">
        <f t="shared" si="51"/>
        <v>1.0806480862663788</v>
      </c>
      <c r="BF18" s="5">
        <f t="shared" si="52"/>
        <v>1.1185388452524403</v>
      </c>
      <c r="BG18" s="5">
        <f t="shared" si="53"/>
        <v>0.94905896846311488</v>
      </c>
      <c r="BH18" s="5">
        <f t="shared" si="54"/>
        <v>1.2286732369288154</v>
      </c>
      <c r="BI18" s="5">
        <f t="shared" si="55"/>
        <v>1.2605975247155579</v>
      </c>
      <c r="BJ18" s="5">
        <f t="shared" si="56"/>
        <v>1.3318311835647003</v>
      </c>
      <c r="BK18" s="5">
        <f t="shared" si="57"/>
        <v>1.2938126781577572</v>
      </c>
      <c r="BL18" s="5">
        <f t="shared" si="58"/>
        <v>1.3925829692279332</v>
      </c>
      <c r="BM18" s="5">
        <f t="shared" si="59"/>
        <v>1.2154949673271784</v>
      </c>
      <c r="BN18" s="5">
        <f t="shared" si="60"/>
        <v>1.2759973076284714</v>
      </c>
      <c r="BO18" s="5">
        <f t="shared" si="61"/>
        <v>1.3634215912809919</v>
      </c>
      <c r="BP18" s="5">
        <f t="shared" si="62"/>
        <v>1.1619034266835382</v>
      </c>
      <c r="BQ18" s="5">
        <f t="shared" si="63"/>
        <v>1.2930086934176848</v>
      </c>
    </row>
    <row r="19" spans="1:69">
      <c r="A19" t="s">
        <v>70</v>
      </c>
      <c r="B19">
        <v>70376128</v>
      </c>
      <c r="C19" t="s">
        <v>71</v>
      </c>
      <c r="D19">
        <v>5.0139999999999998E-7</v>
      </c>
      <c r="E19">
        <v>-0.11224974</v>
      </c>
      <c r="F19">
        <f t="shared" si="20"/>
        <v>1.8502885312374664</v>
      </c>
      <c r="G19">
        <v>-3.9617579999999999E-2</v>
      </c>
      <c r="H19">
        <f t="shared" si="21"/>
        <v>1.9458256129735925</v>
      </c>
      <c r="I19">
        <v>-0.19486928000000001</v>
      </c>
      <c r="J19">
        <f t="shared" si="22"/>
        <v>1.7473041047398659</v>
      </c>
      <c r="K19">
        <v>-0.17977016000000001</v>
      </c>
      <c r="L19">
        <f t="shared" si="23"/>
        <v>1.7656872670191044</v>
      </c>
      <c r="M19">
        <v>-0.29741064</v>
      </c>
      <c r="N19">
        <f t="shared" si="24"/>
        <v>1.6274230843363591</v>
      </c>
      <c r="O19">
        <v>-0.19095280000000001</v>
      </c>
      <c r="P19">
        <f t="shared" si="25"/>
        <v>1.752053950351864</v>
      </c>
      <c r="Q19">
        <v>-9.1955839999999997E-2</v>
      </c>
      <c r="R19">
        <f t="shared" si="26"/>
        <v>1.8764998306177076</v>
      </c>
      <c r="S19">
        <v>-4.4585509999999998E-3</v>
      </c>
      <c r="T19">
        <f t="shared" si="27"/>
        <v>1.9938286768291491</v>
      </c>
      <c r="U19">
        <v>-0.17562315000000001</v>
      </c>
      <c r="V19">
        <f t="shared" si="28"/>
        <v>1.770770016042146</v>
      </c>
      <c r="W19">
        <v>-0.39162130000000001</v>
      </c>
      <c r="X19">
        <f t="shared" si="29"/>
        <v>1.5245449630030792</v>
      </c>
      <c r="Y19">
        <v>0.25680461999999998</v>
      </c>
      <c r="Z19">
        <f t="shared" si="30"/>
        <v>2.3896587632517416</v>
      </c>
      <c r="AA19">
        <v>0.15278649999999999</v>
      </c>
      <c r="AB19">
        <f t="shared" si="31"/>
        <v>2.2234292522326622</v>
      </c>
      <c r="AC19">
        <v>6.6616386E-2</v>
      </c>
      <c r="AD19">
        <f t="shared" si="32"/>
        <v>2.094515246528367</v>
      </c>
      <c r="AE19">
        <v>0.22595729000000001</v>
      </c>
      <c r="AF19">
        <f t="shared" si="33"/>
        <v>2.3391060794431455</v>
      </c>
      <c r="AG19">
        <v>0.32184568000000002</v>
      </c>
      <c r="AH19">
        <f t="shared" si="34"/>
        <v>2.4998571899620683</v>
      </c>
      <c r="AI19">
        <v>0.109290704</v>
      </c>
      <c r="AJ19">
        <f t="shared" si="35"/>
        <v>2.1573955362140675</v>
      </c>
      <c r="AK19">
        <v>4.3430675000000002E-2</v>
      </c>
      <c r="AL19">
        <f t="shared" si="36"/>
        <v>2.0611231042750013</v>
      </c>
      <c r="AM19">
        <v>0.21330382000000001</v>
      </c>
      <c r="AN19">
        <f t="shared" si="37"/>
        <v>2.3186801478319365</v>
      </c>
      <c r="AO19">
        <v>0.19391948000000001</v>
      </c>
      <c r="AP19">
        <f t="shared" si="38"/>
        <v>2.2877342593372538</v>
      </c>
      <c r="AQ19">
        <v>0.25852162000000001</v>
      </c>
      <c r="AR19">
        <f t="shared" si="39"/>
        <v>2.3925044697486673</v>
      </c>
      <c r="AS19">
        <v>-4.0977239999999998E-2</v>
      </c>
      <c r="AT19">
        <v>-0.1377311</v>
      </c>
      <c r="AU19">
        <f t="shared" si="43"/>
        <v>-8.9354169999999997E-2</v>
      </c>
      <c r="AV19">
        <f t="shared" si="40"/>
        <v>0.93994342565118005</v>
      </c>
      <c r="AW19" s="5">
        <f t="shared" si="42"/>
        <v>1.8798868513023601</v>
      </c>
      <c r="AX19" s="5">
        <f t="shared" si="44"/>
        <v>0.98425526512705352</v>
      </c>
      <c r="AY19" s="5">
        <f t="shared" si="45"/>
        <v>1.0350759204606121</v>
      </c>
      <c r="AZ19" s="5">
        <f t="shared" si="46"/>
        <v>0.92947301776665825</v>
      </c>
      <c r="BA19" s="5">
        <f t="shared" si="47"/>
        <v>0.93925188412050453</v>
      </c>
      <c r="BB19" s="5">
        <f t="shared" si="48"/>
        <v>0.86570267950377033</v>
      </c>
      <c r="BC19" s="5">
        <f t="shared" si="49"/>
        <v>0.93199968345864259</v>
      </c>
      <c r="BD19" s="5">
        <f t="shared" si="50"/>
        <v>0.99819828481575579</v>
      </c>
      <c r="BE19" s="5">
        <f t="shared" si="51"/>
        <v>1.0606110019057007</v>
      </c>
      <c r="BF19" s="5">
        <f t="shared" si="52"/>
        <v>0.94195563675302085</v>
      </c>
      <c r="BG19" s="5">
        <f t="shared" si="53"/>
        <v>0.81097698084695635</v>
      </c>
      <c r="BH19" s="5">
        <f t="shared" si="54"/>
        <v>1.2711715929052956</v>
      </c>
      <c r="BI19" s="5">
        <f t="shared" si="55"/>
        <v>1.1827463183182012</v>
      </c>
      <c r="BJ19" s="5">
        <f t="shared" si="56"/>
        <v>1.1141709114446516</v>
      </c>
      <c r="BK19" s="5">
        <f t="shared" si="57"/>
        <v>1.244280249006819</v>
      </c>
      <c r="BL19" s="5">
        <f t="shared" si="58"/>
        <v>1.3297913053810666</v>
      </c>
      <c r="BM19" s="5">
        <f t="shared" si="59"/>
        <v>1.1476198871860044</v>
      </c>
      <c r="BN19" s="5">
        <f t="shared" si="60"/>
        <v>1.0964080645848888</v>
      </c>
      <c r="BO19" s="5">
        <f t="shared" si="61"/>
        <v>1.2334147378208355</v>
      </c>
      <c r="BP19" s="5">
        <f t="shared" si="62"/>
        <v>1.2169531680868679</v>
      </c>
      <c r="BQ19" s="5">
        <f t="shared" si="63"/>
        <v>1.2726853576805288</v>
      </c>
    </row>
    <row r="20" spans="1:69">
      <c r="A20" t="s">
        <v>72</v>
      </c>
      <c r="B20">
        <v>12953398</v>
      </c>
      <c r="C20" t="s">
        <v>69</v>
      </c>
      <c r="D20">
        <v>5.4239999999999999E-7</v>
      </c>
      <c r="E20">
        <v>-0.20740554</v>
      </c>
      <c r="F20">
        <f t="shared" si="20"/>
        <v>1.7321867285608472</v>
      </c>
      <c r="G20">
        <v>-0.28888986</v>
      </c>
      <c r="H20">
        <f t="shared" si="21"/>
        <v>1.6370633371147247</v>
      </c>
      <c r="I20">
        <v>-0.43365720000000002</v>
      </c>
      <c r="J20">
        <f t="shared" si="22"/>
        <v>1.4807651020618899</v>
      </c>
      <c r="K20">
        <v>-0.32948494</v>
      </c>
      <c r="L20">
        <f t="shared" si="23"/>
        <v>1.5916411016770047</v>
      </c>
      <c r="M20">
        <v>-0.60275120000000004</v>
      </c>
      <c r="N20">
        <f t="shared" si="24"/>
        <v>1.3169940247051106</v>
      </c>
      <c r="O20">
        <v>-0.37513453000000002</v>
      </c>
      <c r="P20">
        <f t="shared" si="25"/>
        <v>1.5420670223564299</v>
      </c>
      <c r="Q20">
        <v>-0.32293680000000002</v>
      </c>
      <c r="R20">
        <f t="shared" si="26"/>
        <v>1.598881701224498</v>
      </c>
      <c r="S20">
        <v>-0.10370097</v>
      </c>
      <c r="T20">
        <f t="shared" si="27"/>
        <v>1.8612850673357317</v>
      </c>
      <c r="U20">
        <v>-0.11680840000000001</v>
      </c>
      <c r="V20">
        <f t="shared" si="28"/>
        <v>1.8444511755869435</v>
      </c>
      <c r="W20">
        <v>-0.39619514</v>
      </c>
      <c r="X20">
        <f t="shared" si="29"/>
        <v>1.5197192841426981</v>
      </c>
      <c r="Y20">
        <v>0.10034672</v>
      </c>
      <c r="Z20">
        <f t="shared" si="30"/>
        <v>2.1440621413054721</v>
      </c>
      <c r="AA20">
        <v>0.11179883</v>
      </c>
      <c r="AB20">
        <f t="shared" si="31"/>
        <v>2.1611494314866673</v>
      </c>
      <c r="AC20">
        <v>8.3720859999999994E-2</v>
      </c>
      <c r="AD20">
        <f t="shared" si="32"/>
        <v>2.1194954363238891</v>
      </c>
      <c r="AE20">
        <v>0.1302306</v>
      </c>
      <c r="AF20">
        <f t="shared" si="33"/>
        <v>2.1889372537218263</v>
      </c>
      <c r="AG20">
        <v>0.30104186999999999</v>
      </c>
      <c r="AH20">
        <f t="shared" si="34"/>
        <v>2.4640676582039016</v>
      </c>
      <c r="AI20">
        <v>2.4855193000000001E-2</v>
      </c>
      <c r="AJ20">
        <f t="shared" si="35"/>
        <v>2.034755140365212</v>
      </c>
      <c r="AK20">
        <v>5.0511140000000003E-2</v>
      </c>
      <c r="AL20">
        <f t="shared" si="36"/>
        <v>2.0712635565396122</v>
      </c>
      <c r="AM20">
        <v>0.21795893</v>
      </c>
      <c r="AN20">
        <f t="shared" si="37"/>
        <v>2.3261738616714633</v>
      </c>
      <c r="AO20">
        <v>-4.7914640000000001E-2</v>
      </c>
      <c r="AP20">
        <f t="shared" si="38"/>
        <v>1.9346671243751306</v>
      </c>
      <c r="AQ20">
        <v>0.13700713</v>
      </c>
      <c r="AR20">
        <f t="shared" si="39"/>
        <v>2.1992431675685475</v>
      </c>
      <c r="AS20">
        <v>-0.27684900000000001</v>
      </c>
      <c r="AT20">
        <v>-0.34521966999999998</v>
      </c>
      <c r="AU20">
        <f t="shared" si="43"/>
        <v>-0.311034335</v>
      </c>
      <c r="AV20">
        <f t="shared" si="40"/>
        <v>0.80606364758791904</v>
      </c>
      <c r="AW20" s="5">
        <f t="shared" si="42"/>
        <v>1.6121272951758381</v>
      </c>
      <c r="AX20" s="5">
        <f t="shared" si="44"/>
        <v>1.0744726757894847</v>
      </c>
      <c r="AY20" s="5">
        <f t="shared" si="45"/>
        <v>1.0154677871986324</v>
      </c>
      <c r="AZ20" s="5">
        <f t="shared" si="46"/>
        <v>0.91851624030742551</v>
      </c>
      <c r="BA20" s="5">
        <f t="shared" si="47"/>
        <v>0.98729244671922822</v>
      </c>
      <c r="BB20" s="5">
        <f t="shared" si="48"/>
        <v>0.81692930120723706</v>
      </c>
      <c r="BC20" s="5">
        <f t="shared" si="49"/>
        <v>0.95654172407535187</v>
      </c>
      <c r="BD20" s="5">
        <f t="shared" si="50"/>
        <v>0.99178377911534876</v>
      </c>
      <c r="BE20" s="5">
        <f t="shared" si="51"/>
        <v>1.1545521702321389</v>
      </c>
      <c r="BF20" s="5">
        <f t="shared" si="52"/>
        <v>1.1441101339244835</v>
      </c>
      <c r="BG20" s="5">
        <f t="shared" si="53"/>
        <v>0.94267945756537741</v>
      </c>
      <c r="BH20" s="5">
        <f t="shared" si="54"/>
        <v>1.3299583399657127</v>
      </c>
      <c r="BI20" s="5">
        <f t="shared" si="55"/>
        <v>1.3405575589184142</v>
      </c>
      <c r="BJ20" s="5">
        <f t="shared" si="56"/>
        <v>1.3147196518949276</v>
      </c>
      <c r="BK20" s="5">
        <f t="shared" si="57"/>
        <v>1.3577943009041817</v>
      </c>
      <c r="BL20" s="5">
        <f t="shared" si="58"/>
        <v>1.5284572537028724</v>
      </c>
      <c r="BM20" s="5">
        <f t="shared" si="59"/>
        <v>1.2621553809392434</v>
      </c>
      <c r="BN20" s="5">
        <f t="shared" si="60"/>
        <v>1.2848014934910554</v>
      </c>
      <c r="BO20" s="5">
        <f t="shared" si="61"/>
        <v>1.4429219507866113</v>
      </c>
      <c r="BP20" s="5">
        <f t="shared" si="62"/>
        <v>1.2000709436311059</v>
      </c>
      <c r="BQ20" s="5">
        <f t="shared" si="63"/>
        <v>1.3641870428902276</v>
      </c>
    </row>
    <row r="21" spans="1:69">
      <c r="A21" t="s">
        <v>73</v>
      </c>
      <c r="B21">
        <v>66417375</v>
      </c>
      <c r="C21" t="s">
        <v>74</v>
      </c>
      <c r="D21">
        <v>5.6140000000000004E-7</v>
      </c>
      <c r="E21">
        <v>-0.15703417</v>
      </c>
      <c r="F21">
        <f t="shared" si="20"/>
        <v>1.7937338345235427</v>
      </c>
      <c r="G21">
        <v>-0.24424085000000001</v>
      </c>
      <c r="H21">
        <f t="shared" si="21"/>
        <v>1.6885198622148372</v>
      </c>
      <c r="I21">
        <v>-0.16498989</v>
      </c>
      <c r="J21">
        <f t="shared" si="22"/>
        <v>1.7838695396510589</v>
      </c>
      <c r="K21">
        <v>-0.36445284</v>
      </c>
      <c r="L21">
        <f t="shared" si="23"/>
        <v>1.5535268326191534</v>
      </c>
      <c r="M21">
        <v>-0.39474973000000002</v>
      </c>
      <c r="N21">
        <f t="shared" si="24"/>
        <v>1.5212426263123004</v>
      </c>
      <c r="O21">
        <v>-0.31864965000000001</v>
      </c>
      <c r="P21">
        <f t="shared" si="25"/>
        <v>1.6036400460639695</v>
      </c>
      <c r="Q21">
        <v>-0.20088180999999999</v>
      </c>
      <c r="R21">
        <f t="shared" si="26"/>
        <v>1.7400372487635312</v>
      </c>
      <c r="S21">
        <v>-9.2893794000000002E-2</v>
      </c>
      <c r="T21">
        <f t="shared" si="27"/>
        <v>1.8752802391933554</v>
      </c>
      <c r="U21">
        <v>-0.26400437999999998</v>
      </c>
      <c r="V21">
        <f t="shared" si="28"/>
        <v>1.6655464851798578</v>
      </c>
      <c r="W21">
        <v>-0.35193738000000002</v>
      </c>
      <c r="X21">
        <f t="shared" si="29"/>
        <v>1.56706239057199</v>
      </c>
      <c r="Y21">
        <v>8.6082389999999995E-2</v>
      </c>
      <c r="Z21">
        <f t="shared" si="30"/>
        <v>2.1229676537156665</v>
      </c>
      <c r="AA21">
        <v>6.8330279999999993E-2</v>
      </c>
      <c r="AB21">
        <f t="shared" si="31"/>
        <v>2.0970049689921515</v>
      </c>
      <c r="AC21">
        <v>3.163916E-2</v>
      </c>
      <c r="AD21">
        <f t="shared" si="32"/>
        <v>2.0443456752838265</v>
      </c>
      <c r="AE21">
        <v>-4.5854069999999997E-2</v>
      </c>
      <c r="AF21">
        <f t="shared" si="33"/>
        <v>1.9374323416990644</v>
      </c>
      <c r="AG21">
        <v>0.13936345</v>
      </c>
      <c r="AH21">
        <f t="shared" si="34"/>
        <v>2.2028380748335157</v>
      </c>
      <c r="AI21">
        <v>2.6630775999999998E-2</v>
      </c>
      <c r="AJ21">
        <f t="shared" si="35"/>
        <v>2.0372609372958372</v>
      </c>
      <c r="AK21">
        <v>-0.10370500000000001</v>
      </c>
      <c r="AL21">
        <f t="shared" si="36"/>
        <v>1.8612798680606719</v>
      </c>
      <c r="AM21">
        <v>5.3433735000000003E-2</v>
      </c>
      <c r="AN21">
        <f t="shared" si="37"/>
        <v>2.075463751316831</v>
      </c>
      <c r="AO21">
        <v>0.12512218999999999</v>
      </c>
      <c r="AP21">
        <f t="shared" si="38"/>
        <v>2.1812001956845379</v>
      </c>
      <c r="AQ21">
        <v>4.5236666000000002E-2</v>
      </c>
      <c r="AR21">
        <f t="shared" si="39"/>
        <v>2.0637048700030887</v>
      </c>
      <c r="AS21">
        <v>-0.2889699</v>
      </c>
      <c r="AT21">
        <v>-0.20606668</v>
      </c>
      <c r="AU21">
        <f t="shared" si="43"/>
        <v>-0.24751829</v>
      </c>
      <c r="AV21">
        <f t="shared" si="40"/>
        <v>0.84234416194458472</v>
      </c>
      <c r="AW21" s="5">
        <f t="shared" si="42"/>
        <v>1.6846883238891694</v>
      </c>
      <c r="AX21" s="5">
        <f t="shared" si="44"/>
        <v>1.0647274092709549</v>
      </c>
      <c r="AY21" s="5">
        <f t="shared" si="45"/>
        <v>1.0022743306707453</v>
      </c>
      <c r="AZ21" s="5">
        <f t="shared" si="46"/>
        <v>1.058872145283779</v>
      </c>
      <c r="BA21" s="5">
        <f t="shared" si="47"/>
        <v>0.9221449514369372</v>
      </c>
      <c r="BB21" s="5">
        <f t="shared" si="48"/>
        <v>0.90298164042619578</v>
      </c>
      <c r="BC21" s="5">
        <f t="shared" si="49"/>
        <v>0.95189123312845381</v>
      </c>
      <c r="BD21" s="5">
        <f t="shared" si="50"/>
        <v>1.0328541036876107</v>
      </c>
      <c r="BE21" s="5">
        <f t="shared" si="51"/>
        <v>1.1131318550746507</v>
      </c>
      <c r="BF21" s="5">
        <f t="shared" si="52"/>
        <v>0.9886377566474005</v>
      </c>
      <c r="BG21" s="5">
        <f t="shared" si="53"/>
        <v>0.93017940965742829</v>
      </c>
      <c r="BH21" s="5">
        <f t="shared" si="54"/>
        <v>1.260154548239945</v>
      </c>
      <c r="BI21" s="5">
        <f t="shared" si="55"/>
        <v>1.2447435761596144</v>
      </c>
      <c r="BJ21" s="5">
        <f t="shared" si="56"/>
        <v>1.213485988057645</v>
      </c>
      <c r="BK21" s="5">
        <f t="shared" si="57"/>
        <v>1.150024199862931</v>
      </c>
      <c r="BL21" s="5">
        <f t="shared" si="58"/>
        <v>1.3075641610361357</v>
      </c>
      <c r="BM21" s="5">
        <f t="shared" si="59"/>
        <v>1.209280617908445</v>
      </c>
      <c r="BN21" s="5">
        <f t="shared" si="60"/>
        <v>1.1048214923006257</v>
      </c>
      <c r="BO21" s="5">
        <f t="shared" si="61"/>
        <v>1.2319571055882557</v>
      </c>
      <c r="BP21" s="5">
        <f t="shared" si="62"/>
        <v>1.2947203139920571</v>
      </c>
      <c r="BQ21" s="5">
        <f t="shared" si="63"/>
        <v>1.2249772499395879</v>
      </c>
    </row>
    <row r="22" spans="1:69">
      <c r="A22" t="s">
        <v>75</v>
      </c>
      <c r="B22">
        <v>1912732</v>
      </c>
      <c r="C22" t="s">
        <v>76</v>
      </c>
      <c r="D22">
        <v>5.7479999999999999E-7</v>
      </c>
      <c r="E22">
        <v>0.12204068999999999</v>
      </c>
      <c r="F22">
        <f t="shared" si="20"/>
        <v>2.1765462701325102</v>
      </c>
      <c r="G22">
        <v>0.21498071999999999</v>
      </c>
      <c r="H22">
        <f t="shared" si="21"/>
        <v>2.3213768059645541</v>
      </c>
      <c r="I22">
        <v>3.3026762000000001E-2</v>
      </c>
      <c r="J22">
        <f t="shared" si="22"/>
        <v>2.0463128982309744</v>
      </c>
      <c r="K22">
        <v>0.17231523000000001</v>
      </c>
      <c r="L22">
        <f t="shared" si="23"/>
        <v>2.253730845159486</v>
      </c>
      <c r="M22">
        <v>0.12662333000000001</v>
      </c>
      <c r="N22">
        <f t="shared" si="24"/>
        <v>2.1834709395531733</v>
      </c>
      <c r="O22">
        <v>0.20273526</v>
      </c>
      <c r="P22">
        <f t="shared" si="25"/>
        <v>2.3017565628584253</v>
      </c>
      <c r="Q22">
        <v>0.19890260000000001</v>
      </c>
      <c r="R22">
        <f t="shared" si="26"/>
        <v>2.295649837337288</v>
      </c>
      <c r="S22">
        <v>-1.8955712999999999E-2</v>
      </c>
      <c r="T22">
        <f t="shared" si="27"/>
        <v>1.9738936842637771</v>
      </c>
      <c r="U22">
        <v>0.12564917</v>
      </c>
      <c r="V22">
        <f t="shared" si="28"/>
        <v>2.181997078465999</v>
      </c>
      <c r="W22">
        <v>7.4636270000000005E-2</v>
      </c>
      <c r="X22">
        <f t="shared" si="29"/>
        <v>2.1061909954110254</v>
      </c>
      <c r="Y22">
        <v>-0.34804099999999999</v>
      </c>
      <c r="Z22">
        <f t="shared" si="30"/>
        <v>1.571300377861135</v>
      </c>
      <c r="AA22">
        <v>-0.19119944999999999</v>
      </c>
      <c r="AB22">
        <f t="shared" si="31"/>
        <v>1.7517544364864888</v>
      </c>
      <c r="AC22">
        <v>-0.25682208000000001</v>
      </c>
      <c r="AD22">
        <f t="shared" si="32"/>
        <v>1.6738589008628519</v>
      </c>
      <c r="AE22">
        <v>-0.23602319999999999</v>
      </c>
      <c r="AF22">
        <f t="shared" si="33"/>
        <v>1.6981651844550005</v>
      </c>
      <c r="AG22">
        <v>-0.20843413</v>
      </c>
      <c r="AH22">
        <f t="shared" si="34"/>
        <v>1.7309521814806854</v>
      </c>
      <c r="AI22">
        <v>-0.51081270000000001</v>
      </c>
      <c r="AJ22">
        <f t="shared" si="35"/>
        <v>1.4036539456428954</v>
      </c>
      <c r="AK22">
        <v>-0.11915066000000001</v>
      </c>
      <c r="AL22">
        <f t="shared" si="36"/>
        <v>1.8414590816176715</v>
      </c>
      <c r="AM22">
        <v>-5.6306693999999997E-2</v>
      </c>
      <c r="AN22">
        <f t="shared" si="37"/>
        <v>1.9234459718692505</v>
      </c>
      <c r="AO22">
        <v>-0.17011435</v>
      </c>
      <c r="AP22">
        <f t="shared" si="38"/>
        <v>1.7775444661218316</v>
      </c>
      <c r="AQ22">
        <v>-0.4151917</v>
      </c>
      <c r="AR22">
        <f t="shared" si="39"/>
        <v>1.4998396828751395</v>
      </c>
      <c r="AS22">
        <v>1.2358583500000001E-2</v>
      </c>
      <c r="AT22">
        <v>-8.2900920000000003E-2</v>
      </c>
      <c r="AU22">
        <f t="shared" si="43"/>
        <v>-3.5271168249999998E-2</v>
      </c>
      <c r="AV22">
        <f t="shared" si="40"/>
        <v>0.97584832356665441</v>
      </c>
      <c r="AW22" s="5">
        <f t="shared" si="42"/>
        <v>1.9516966471333088</v>
      </c>
      <c r="AX22" s="5">
        <f t="shared" si="44"/>
        <v>1.1152072599650489</v>
      </c>
      <c r="AY22" s="5">
        <f t="shared" si="45"/>
        <v>1.1894147634952588</v>
      </c>
      <c r="AZ22" s="5">
        <f t="shared" si="46"/>
        <v>1.0484789740437581</v>
      </c>
      <c r="BA22" s="5">
        <f t="shared" si="47"/>
        <v>1.1547546840692744</v>
      </c>
      <c r="BB22" s="5">
        <f t="shared" si="48"/>
        <v>1.1187552854385947</v>
      </c>
      <c r="BC22" s="5">
        <f t="shared" si="49"/>
        <v>1.1793618471596452</v>
      </c>
      <c r="BD22" s="5">
        <f t="shared" si="50"/>
        <v>1.1762329154529134</v>
      </c>
      <c r="BE22" s="5">
        <f t="shared" si="51"/>
        <v>1.0113732004218339</v>
      </c>
      <c r="BF22" s="5">
        <f t="shared" si="52"/>
        <v>1.1180001162941793</v>
      </c>
      <c r="BG22" s="5">
        <f t="shared" si="53"/>
        <v>1.0791589966118151</v>
      </c>
      <c r="BH22" s="5">
        <f t="shared" si="54"/>
        <v>0.8050945725449149</v>
      </c>
      <c r="BI22" s="5">
        <f t="shared" si="55"/>
        <v>0.89755466817012819</v>
      </c>
      <c r="BJ22" s="5">
        <f t="shared" si="56"/>
        <v>0.8576429658376723</v>
      </c>
      <c r="BK22" s="5">
        <f t="shared" si="57"/>
        <v>0.87009689079975605</v>
      </c>
      <c r="BL22" s="5">
        <f t="shared" si="58"/>
        <v>0.88689611883237218</v>
      </c>
      <c r="BM22" s="5">
        <f t="shared" si="59"/>
        <v>0.71919678076232307</v>
      </c>
      <c r="BN22" s="5">
        <f t="shared" si="60"/>
        <v>0.94351705954019216</v>
      </c>
      <c r="BO22" s="5">
        <f t="shared" si="61"/>
        <v>0.98552506850613619</v>
      </c>
      <c r="BP22" s="5">
        <f t="shared" si="62"/>
        <v>0.91076882707808338</v>
      </c>
      <c r="BQ22" s="5">
        <f t="shared" si="63"/>
        <v>0.76847991980625374</v>
      </c>
    </row>
    <row r="23" spans="1:69">
      <c r="A23" t="s">
        <v>77</v>
      </c>
      <c r="B23">
        <v>41849360</v>
      </c>
      <c r="C23" t="s">
        <v>78</v>
      </c>
      <c r="D23">
        <v>6.427E-7</v>
      </c>
      <c r="E23">
        <v>-0.1986009</v>
      </c>
      <c r="F23">
        <f t="shared" si="20"/>
        <v>1.7427904345065928</v>
      </c>
      <c r="G23">
        <v>-0.24858564</v>
      </c>
      <c r="H23">
        <f t="shared" si="21"/>
        <v>1.6834424007858395</v>
      </c>
      <c r="I23">
        <v>-0.16401350000000001</v>
      </c>
      <c r="J23">
        <f t="shared" si="22"/>
        <v>1.7850772390308536</v>
      </c>
      <c r="K23">
        <v>-0.24901849000000001</v>
      </c>
      <c r="L23">
        <f t="shared" si="23"/>
        <v>1.6829373954165283</v>
      </c>
      <c r="M23">
        <v>-0.41903633000000001</v>
      </c>
      <c r="N23">
        <f t="shared" si="24"/>
        <v>1.4958480893860637</v>
      </c>
      <c r="O23">
        <v>-0.2707041</v>
      </c>
      <c r="P23">
        <f t="shared" si="25"/>
        <v>1.6578297987315038</v>
      </c>
      <c r="Q23">
        <v>-0.29049673999999998</v>
      </c>
      <c r="R23">
        <f t="shared" si="26"/>
        <v>1.6352409839233819</v>
      </c>
      <c r="S23">
        <v>-0.24162338999999999</v>
      </c>
      <c r="T23">
        <f t="shared" si="27"/>
        <v>1.6915860991783411</v>
      </c>
      <c r="U23">
        <v>-0.18511628999999999</v>
      </c>
      <c r="V23">
        <f t="shared" si="28"/>
        <v>1.7591563474226264</v>
      </c>
      <c r="W23">
        <v>-0.40154677999999999</v>
      </c>
      <c r="X23">
        <f t="shared" si="29"/>
        <v>1.5140923676044045</v>
      </c>
      <c r="Y23">
        <v>1.34751955E-2</v>
      </c>
      <c r="Z23">
        <f t="shared" si="30"/>
        <v>2.0187681008788831</v>
      </c>
      <c r="AA23">
        <v>-7.5563677000000003E-3</v>
      </c>
      <c r="AB23">
        <f t="shared" si="31"/>
        <v>1.9895520354731828</v>
      </c>
      <c r="AC23">
        <v>-0.11774321</v>
      </c>
      <c r="AD23">
        <f t="shared" si="32"/>
        <v>1.8432564304298371</v>
      </c>
      <c r="AE23">
        <v>5.1995489999999998E-2</v>
      </c>
      <c r="AF23">
        <f t="shared" si="33"/>
        <v>2.0733957203998363</v>
      </c>
      <c r="AG23">
        <v>9.8687603999999998E-2</v>
      </c>
      <c r="AH23">
        <f t="shared" si="34"/>
        <v>2.1415978622661322</v>
      </c>
      <c r="AI23">
        <v>-6.3263680000000003E-2</v>
      </c>
      <c r="AJ23">
        <f t="shared" si="35"/>
        <v>1.9141930291785703</v>
      </c>
      <c r="AK23">
        <v>-8.5386290000000004E-2</v>
      </c>
      <c r="AL23">
        <f t="shared" si="36"/>
        <v>1.8850642673204172</v>
      </c>
      <c r="AM23">
        <v>2.1734172E-2</v>
      </c>
      <c r="AN23">
        <f t="shared" si="37"/>
        <v>2.0303580577001554</v>
      </c>
      <c r="AO23">
        <v>6.8448284E-3</v>
      </c>
      <c r="AP23">
        <f t="shared" si="38"/>
        <v>2.0095114926842879</v>
      </c>
      <c r="AQ23">
        <v>0.12393691</v>
      </c>
      <c r="AR23">
        <f t="shared" si="39"/>
        <v>2.1794089153619716</v>
      </c>
      <c r="AS23">
        <v>-0.22706607000000001</v>
      </c>
      <c r="AT23">
        <v>-0.24858788000000001</v>
      </c>
      <c r="AU23">
        <f t="shared" si="43"/>
        <v>-0.237826975</v>
      </c>
      <c r="AV23">
        <f t="shared" si="40"/>
        <v>0.84802166329138917</v>
      </c>
      <c r="AW23" s="5">
        <f t="shared" si="42"/>
        <v>1.6960433265827783</v>
      </c>
      <c r="AX23" s="5">
        <f t="shared" si="44"/>
        <v>1.0275624491374293</v>
      </c>
      <c r="AY23" s="5">
        <f t="shared" si="45"/>
        <v>0.99257039864522367</v>
      </c>
      <c r="AZ23" s="5">
        <f t="shared" si="46"/>
        <v>1.0524950695849631</v>
      </c>
      <c r="BA23" s="5">
        <f t="shared" si="47"/>
        <v>0.99227264365194245</v>
      </c>
      <c r="BB23" s="5">
        <f t="shared" si="48"/>
        <v>0.88196337082964038</v>
      </c>
      <c r="BC23" s="5">
        <f t="shared" si="49"/>
        <v>0.97746901435102607</v>
      </c>
      <c r="BD23" s="5">
        <f t="shared" si="50"/>
        <v>0.96415047793507602</v>
      </c>
      <c r="BE23" s="5">
        <f t="shared" si="51"/>
        <v>0.99737198494013846</v>
      </c>
      <c r="BF23" s="5">
        <f t="shared" si="52"/>
        <v>1.0372119154332038</v>
      </c>
      <c r="BG23" s="5">
        <f t="shared" si="53"/>
        <v>0.89272033554415597</v>
      </c>
      <c r="BH23" s="5">
        <f t="shared" si="54"/>
        <v>1.1902809729196819</v>
      </c>
      <c r="BI23" s="5">
        <f t="shared" si="55"/>
        <v>1.1730549593221604</v>
      </c>
      <c r="BJ23" s="5">
        <f t="shared" si="56"/>
        <v>1.0867979617853671</v>
      </c>
      <c r="BK23" s="5">
        <f t="shared" si="57"/>
        <v>1.2224898314227355</v>
      </c>
      <c r="BL23" s="5">
        <f t="shared" si="58"/>
        <v>1.2627023311845849</v>
      </c>
      <c r="BM23" s="5">
        <f t="shared" si="59"/>
        <v>1.1286227180500892</v>
      </c>
      <c r="BN23" s="5">
        <f t="shared" si="60"/>
        <v>1.1114481792858923</v>
      </c>
      <c r="BO23" s="5">
        <f t="shared" si="61"/>
        <v>1.1971144993040721</v>
      </c>
      <c r="BP23" s="5">
        <f t="shared" si="62"/>
        <v>1.1848232065704898</v>
      </c>
      <c r="BQ23" s="5">
        <f t="shared" si="63"/>
        <v>1.2849960146673185</v>
      </c>
    </row>
    <row r="24" spans="1:69">
      <c r="A24" t="s">
        <v>79</v>
      </c>
      <c r="B24">
        <v>65372069</v>
      </c>
      <c r="C24" t="s">
        <v>80</v>
      </c>
      <c r="D24">
        <v>6.6300000000000005E-7</v>
      </c>
      <c r="E24">
        <v>-0.34363568</v>
      </c>
      <c r="F24">
        <f t="shared" si="20"/>
        <v>1.5761057317010538</v>
      </c>
      <c r="G24">
        <v>-0.25338936000000001</v>
      </c>
      <c r="H24">
        <f t="shared" si="21"/>
        <v>1.6778463895664038</v>
      </c>
      <c r="I24">
        <v>-0.20143095999999999</v>
      </c>
      <c r="J24">
        <f t="shared" si="22"/>
        <v>1.7393750439373856</v>
      </c>
      <c r="K24">
        <v>-0.34603571999999999</v>
      </c>
      <c r="L24">
        <f t="shared" si="23"/>
        <v>1.5734859319447485</v>
      </c>
      <c r="M24">
        <v>-0.38769108000000002</v>
      </c>
      <c r="N24">
        <f t="shared" si="24"/>
        <v>1.5287038225265488</v>
      </c>
      <c r="O24">
        <v>-0.27656350000000002</v>
      </c>
      <c r="P24">
        <f t="shared" si="25"/>
        <v>1.6511102993190232</v>
      </c>
      <c r="Q24">
        <v>-0.16576706999999999</v>
      </c>
      <c r="R24">
        <f t="shared" si="26"/>
        <v>1.7829088276967184</v>
      </c>
      <c r="S24">
        <v>-0.37887051999999999</v>
      </c>
      <c r="T24">
        <f t="shared" si="27"/>
        <v>1.5380788656499544</v>
      </c>
      <c r="U24">
        <v>-0.41898847</v>
      </c>
      <c r="V24">
        <f t="shared" si="28"/>
        <v>1.4958977135096847</v>
      </c>
      <c r="W24">
        <v>-0.41351473</v>
      </c>
      <c r="X24">
        <f t="shared" si="29"/>
        <v>1.5015840907077742</v>
      </c>
      <c r="Y24">
        <v>-0.10962961</v>
      </c>
      <c r="Z24">
        <f t="shared" si="30"/>
        <v>1.8536519596321732</v>
      </c>
      <c r="AA24">
        <v>-4.0550098E-2</v>
      </c>
      <c r="AB24">
        <f t="shared" si="31"/>
        <v>1.9445682917400309</v>
      </c>
      <c r="AC24">
        <v>2.062311E-2</v>
      </c>
      <c r="AD24">
        <f t="shared" si="32"/>
        <v>2.0287950210266974</v>
      </c>
      <c r="AE24">
        <v>-0.13847725</v>
      </c>
      <c r="AF24">
        <f t="shared" si="33"/>
        <v>1.8169550765689655</v>
      </c>
      <c r="AG24">
        <v>4.7884839999999998E-2</v>
      </c>
      <c r="AH24">
        <f t="shared" si="34"/>
        <v>2.0674964324941993</v>
      </c>
      <c r="AI24">
        <v>6.9881769999999996E-2</v>
      </c>
      <c r="AJ24">
        <f t="shared" si="35"/>
        <v>2.0992613240703397</v>
      </c>
      <c r="AK24">
        <v>-0.118402496</v>
      </c>
      <c r="AL24">
        <f t="shared" si="36"/>
        <v>1.8424142874288085</v>
      </c>
      <c r="AM24">
        <v>-9.0389499999999998E-2</v>
      </c>
      <c r="AN24">
        <f t="shared" si="37"/>
        <v>1.878538260646029</v>
      </c>
      <c r="AO24">
        <v>-3.9335303000000002E-2</v>
      </c>
      <c r="AP24">
        <f t="shared" si="38"/>
        <v>1.9462063695012282</v>
      </c>
      <c r="AQ24">
        <v>8.6161195999999995E-2</v>
      </c>
      <c r="AR24">
        <f t="shared" si="39"/>
        <v>2.1230836222007872</v>
      </c>
      <c r="AS24">
        <v>-0.1175667</v>
      </c>
      <c r="AT24">
        <v>-0.30080386999999997</v>
      </c>
      <c r="AU24">
        <f t="shared" si="43"/>
        <v>-0.209185285</v>
      </c>
      <c r="AV24">
        <f t="shared" si="40"/>
        <v>0.86502558840873589</v>
      </c>
      <c r="AW24" s="5">
        <f t="shared" si="42"/>
        <v>1.7300511768174718</v>
      </c>
      <c r="AX24" s="5">
        <f t="shared" si="44"/>
        <v>0.91101682587239452</v>
      </c>
      <c r="AY24" s="5">
        <f t="shared" si="45"/>
        <v>0.96982471504276435</v>
      </c>
      <c r="AZ24" s="5">
        <f t="shared" si="46"/>
        <v>1.0053893591385346</v>
      </c>
      <c r="BA24" s="5">
        <f t="shared" si="47"/>
        <v>0.90950253554884197</v>
      </c>
      <c r="BB24" s="5">
        <f t="shared" si="48"/>
        <v>0.88361768889327719</v>
      </c>
      <c r="BC24" s="5">
        <f t="shared" si="49"/>
        <v>0.95437078477431814</v>
      </c>
      <c r="BD24" s="5">
        <f t="shared" si="50"/>
        <v>1.0305526516137409</v>
      </c>
      <c r="BE24" s="5">
        <f t="shared" si="51"/>
        <v>0.88903662866166688</v>
      </c>
      <c r="BF24" s="5">
        <f t="shared" si="52"/>
        <v>0.86465518104584294</v>
      </c>
      <c r="BG24" s="5">
        <f t="shared" si="53"/>
        <v>0.86794200705092672</v>
      </c>
      <c r="BH24" s="5">
        <f t="shared" si="54"/>
        <v>1.0714434257615848</v>
      </c>
      <c r="BI24" s="5">
        <f t="shared" si="55"/>
        <v>1.1239946643180669</v>
      </c>
      <c r="BJ24" s="5">
        <f t="shared" si="56"/>
        <v>1.1726791948194168</v>
      </c>
      <c r="BK24" s="5">
        <f t="shared" si="57"/>
        <v>1.0502319821031876</v>
      </c>
      <c r="BL24" s="5">
        <f t="shared" si="58"/>
        <v>1.1950492911414778</v>
      </c>
      <c r="BM24" s="5">
        <f t="shared" si="59"/>
        <v>1.2134099570002612</v>
      </c>
      <c r="BN24" s="5">
        <f t="shared" si="60"/>
        <v>1.0649478536340382</v>
      </c>
      <c r="BO24" s="5">
        <f t="shared" si="61"/>
        <v>1.0858281453278786</v>
      </c>
      <c r="BP24" s="5">
        <f t="shared" si="62"/>
        <v>1.1249415020666536</v>
      </c>
      <c r="BQ24" s="5">
        <f t="shared" si="63"/>
        <v>1.2271796641913917</v>
      </c>
    </row>
    <row r="25" spans="1:69">
      <c r="A25" t="s">
        <v>81</v>
      </c>
      <c r="B25">
        <v>66417564</v>
      </c>
      <c r="C25" t="s">
        <v>74</v>
      </c>
      <c r="D25">
        <v>7.0419999999999997E-7</v>
      </c>
      <c r="E25">
        <v>-0.17140975999999999</v>
      </c>
      <c r="F25">
        <f t="shared" si="20"/>
        <v>1.7759491078960885</v>
      </c>
      <c r="G25">
        <v>-0.27114095999999999</v>
      </c>
      <c r="H25">
        <f t="shared" si="21"/>
        <v>1.6573278701439949</v>
      </c>
      <c r="I25">
        <v>-0.18011527999999999</v>
      </c>
      <c r="J25">
        <f t="shared" si="22"/>
        <v>1.7652649316736351</v>
      </c>
      <c r="K25">
        <v>-0.35403560000000001</v>
      </c>
      <c r="L25">
        <f t="shared" si="23"/>
        <v>1.5647849503011717</v>
      </c>
      <c r="M25">
        <v>-0.39719468000000002</v>
      </c>
      <c r="N25">
        <f t="shared" si="24"/>
        <v>1.5186667442214969</v>
      </c>
      <c r="O25">
        <v>-0.3389877</v>
      </c>
      <c r="P25">
        <f t="shared" si="25"/>
        <v>1.5811917139329363</v>
      </c>
      <c r="Q25">
        <v>-0.22600971</v>
      </c>
      <c r="R25">
        <f t="shared" si="26"/>
        <v>1.709992846708259</v>
      </c>
      <c r="S25">
        <v>-0.103853</v>
      </c>
      <c r="T25">
        <f t="shared" si="27"/>
        <v>1.8610889370021144</v>
      </c>
      <c r="U25">
        <v>-0.23739874</v>
      </c>
      <c r="V25">
        <f t="shared" si="28"/>
        <v>1.6965468376496142</v>
      </c>
      <c r="W25">
        <v>-0.33932770000000001</v>
      </c>
      <c r="X25">
        <f t="shared" si="29"/>
        <v>1.5808191183228038</v>
      </c>
      <c r="Y25">
        <v>0.11656345999999999</v>
      </c>
      <c r="Z25">
        <f t="shared" si="30"/>
        <v>2.168298620587005</v>
      </c>
      <c r="AA25">
        <v>9.3873760000000001E-2</v>
      </c>
      <c r="AB25">
        <f t="shared" si="31"/>
        <v>2.1344638961271314</v>
      </c>
      <c r="AC25">
        <v>1.9539133E-2</v>
      </c>
      <c r="AD25">
        <f t="shared" si="32"/>
        <v>2.0272712470434189</v>
      </c>
      <c r="AE25">
        <v>-9.3143310000000007E-2</v>
      </c>
      <c r="AF25">
        <f t="shared" si="33"/>
        <v>1.874955935061019</v>
      </c>
      <c r="AG25">
        <v>0.14122723000000001</v>
      </c>
      <c r="AH25">
        <f t="shared" si="34"/>
        <v>2.205685702734959</v>
      </c>
      <c r="AI25">
        <v>8.1247630000000001E-3</v>
      </c>
      <c r="AJ25">
        <f t="shared" si="35"/>
        <v>2.0112950883089713</v>
      </c>
      <c r="AK25">
        <v>-9.5644149999999997E-2</v>
      </c>
      <c r="AL25">
        <f t="shared" si="36"/>
        <v>1.8717086076829945</v>
      </c>
      <c r="AM25">
        <v>7.1992490000000006E-2</v>
      </c>
      <c r="AN25">
        <f t="shared" si="37"/>
        <v>2.1023348743684731</v>
      </c>
      <c r="AO25">
        <v>0.16347999999999999</v>
      </c>
      <c r="AP25">
        <f t="shared" si="38"/>
        <v>2.2399709155157184</v>
      </c>
      <c r="AQ25">
        <v>1.9749701000000001E-2</v>
      </c>
      <c r="AR25">
        <f t="shared" si="39"/>
        <v>2.0275671582331047</v>
      </c>
      <c r="AS25">
        <v>-0.27608432999999999</v>
      </c>
      <c r="AT25">
        <v>-0.16250276999999999</v>
      </c>
      <c r="AU25">
        <f t="shared" si="43"/>
        <v>-0.21929355</v>
      </c>
      <c r="AV25">
        <f t="shared" si="40"/>
        <v>0.85898595641004283</v>
      </c>
      <c r="AW25" s="5">
        <f t="shared" si="42"/>
        <v>1.7179719128200857</v>
      </c>
      <c r="AX25" s="5">
        <f t="shared" si="44"/>
        <v>1.0337474638807291</v>
      </c>
      <c r="AY25" s="5">
        <f t="shared" si="45"/>
        <v>0.96470021295252584</v>
      </c>
      <c r="AZ25" s="5">
        <f t="shared" si="46"/>
        <v>1.0275284004939971</v>
      </c>
      <c r="BA25" s="5">
        <f t="shared" si="47"/>
        <v>0.91083267347051422</v>
      </c>
      <c r="BB25" s="5">
        <f t="shared" si="48"/>
        <v>0.88398810998520616</v>
      </c>
      <c r="BC25" s="5">
        <f t="shared" si="49"/>
        <v>0.92038275022632832</v>
      </c>
      <c r="BD25" s="5">
        <f t="shared" si="50"/>
        <v>0.99535553168693613</v>
      </c>
      <c r="BE25" s="5">
        <f t="shared" si="51"/>
        <v>1.0833057997712543</v>
      </c>
      <c r="BF25" s="5">
        <f t="shared" si="52"/>
        <v>0.9875288559663925</v>
      </c>
      <c r="BG25" s="5">
        <f t="shared" si="53"/>
        <v>0.92016586914267839</v>
      </c>
      <c r="BH25" s="5">
        <f t="shared" si="54"/>
        <v>1.2621269325804627</v>
      </c>
      <c r="BI25" s="5">
        <f t="shared" si="55"/>
        <v>1.2424323588756265</v>
      </c>
      <c r="BJ25" s="5">
        <f t="shared" si="56"/>
        <v>1.1800374801911704</v>
      </c>
      <c r="BK25" s="5">
        <f t="shared" si="57"/>
        <v>1.091377525481916</v>
      </c>
      <c r="BL25" s="5">
        <f t="shared" si="58"/>
        <v>1.283889268663468</v>
      </c>
      <c r="BM25" s="5">
        <f t="shared" si="59"/>
        <v>1.1707380506631158</v>
      </c>
      <c r="BN25" s="5">
        <f t="shared" si="60"/>
        <v>1.0894873156631222</v>
      </c>
      <c r="BO25" s="5">
        <f t="shared" si="61"/>
        <v>1.2237306434873245</v>
      </c>
      <c r="BP25" s="5">
        <f t="shared" si="62"/>
        <v>1.3038460633729225</v>
      </c>
      <c r="BQ25" s="5">
        <f t="shared" si="63"/>
        <v>1.1802097246775194</v>
      </c>
    </row>
    <row r="26" spans="1:69">
      <c r="A26" t="s">
        <v>82</v>
      </c>
      <c r="B26">
        <v>21277364</v>
      </c>
      <c r="C26" t="s">
        <v>83</v>
      </c>
      <c r="D26">
        <v>7.5720000000000003E-7</v>
      </c>
      <c r="E26">
        <v>-0.26892053999999999</v>
      </c>
      <c r="F26">
        <f t="shared" si="20"/>
        <v>1.6598805906940466</v>
      </c>
      <c r="G26">
        <v>-0.30055900000000002</v>
      </c>
      <c r="H26">
        <f t="shared" si="21"/>
        <v>1.6238754689496222</v>
      </c>
      <c r="I26">
        <v>-0.30274414999999999</v>
      </c>
      <c r="J26">
        <f t="shared" si="22"/>
        <v>1.62141775926707</v>
      </c>
      <c r="K26">
        <v>-0.29395424999999997</v>
      </c>
      <c r="L26">
        <f t="shared" si="23"/>
        <v>1.6313267176480892</v>
      </c>
      <c r="M26">
        <v>-0.33078024</v>
      </c>
      <c r="N26">
        <f t="shared" si="24"/>
        <v>1.590212714230568</v>
      </c>
      <c r="O26">
        <v>-0.60351986000000002</v>
      </c>
      <c r="P26">
        <f t="shared" si="25"/>
        <v>1.3162925244110102</v>
      </c>
      <c r="Q26">
        <v>-0.15837535</v>
      </c>
      <c r="R26">
        <f t="shared" si="26"/>
        <v>1.7920670913785444</v>
      </c>
      <c r="S26">
        <v>-0.20147293999999999</v>
      </c>
      <c r="T26">
        <f t="shared" si="27"/>
        <v>1.7393244317844903</v>
      </c>
      <c r="U26">
        <v>-0.20849217</v>
      </c>
      <c r="V26">
        <f t="shared" si="28"/>
        <v>1.7308825462210238</v>
      </c>
      <c r="W26">
        <v>-0.31319943</v>
      </c>
      <c r="X26">
        <f t="shared" si="29"/>
        <v>1.609709742694333</v>
      </c>
      <c r="Y26">
        <v>-1.031438E-2</v>
      </c>
      <c r="Z26">
        <f t="shared" si="30"/>
        <v>1.9857522252577511</v>
      </c>
      <c r="AA26">
        <v>-1.4424726000000001E-2</v>
      </c>
      <c r="AB26">
        <f t="shared" si="31"/>
        <v>1.9801027205030071</v>
      </c>
      <c r="AC26">
        <v>5.8137503E-2</v>
      </c>
      <c r="AD26">
        <f t="shared" si="32"/>
        <v>2.082241643980578</v>
      </c>
      <c r="AE26">
        <v>-4.9861543000000001E-2</v>
      </c>
      <c r="AF26">
        <f t="shared" si="33"/>
        <v>1.9320580706504917</v>
      </c>
      <c r="AG26">
        <v>-2.7084291E-2</v>
      </c>
      <c r="AH26">
        <f t="shared" si="34"/>
        <v>1.9628034454672434</v>
      </c>
      <c r="AI26">
        <v>-6.5060329999999996E-3</v>
      </c>
      <c r="AJ26">
        <f t="shared" si="35"/>
        <v>1.9910010294414529</v>
      </c>
      <c r="AK26">
        <v>-1.9146940000000001E-2</v>
      </c>
      <c r="AL26">
        <f t="shared" si="36"/>
        <v>1.9736320650428181</v>
      </c>
      <c r="AM26">
        <v>-1.0794801E-2</v>
      </c>
      <c r="AN26">
        <f t="shared" si="37"/>
        <v>1.9850910749669963</v>
      </c>
      <c r="AO26">
        <v>1.36996545E-2</v>
      </c>
      <c r="AP26">
        <f t="shared" si="38"/>
        <v>2.01908221155916</v>
      </c>
      <c r="AQ26">
        <v>-9.9022120000000005E-3</v>
      </c>
      <c r="AR26">
        <f t="shared" si="39"/>
        <v>1.9863196219880372</v>
      </c>
      <c r="AS26">
        <v>-8.0368884000000002E-2</v>
      </c>
      <c r="AT26">
        <v>-0.14363128</v>
      </c>
      <c r="AU26">
        <f t="shared" si="43"/>
        <v>-0.112000082</v>
      </c>
      <c r="AV26">
        <f t="shared" si="40"/>
        <v>0.92530437544533695</v>
      </c>
      <c r="AW26" s="5">
        <f t="shared" si="42"/>
        <v>1.8506087508906739</v>
      </c>
      <c r="AX26" s="5">
        <f t="shared" si="44"/>
        <v>0.89693761033777009</v>
      </c>
      <c r="AY26" s="5">
        <f t="shared" si="45"/>
        <v>0.87748178439557911</v>
      </c>
      <c r="AZ26" s="5">
        <f t="shared" si="46"/>
        <v>0.87615372967770888</v>
      </c>
      <c r="BA26" s="5">
        <f t="shared" si="47"/>
        <v>0.88150816149710354</v>
      </c>
      <c r="BB26" s="5">
        <f t="shared" si="48"/>
        <v>0.85929168629793806</v>
      </c>
      <c r="BC26" s="5">
        <f t="shared" si="49"/>
        <v>0.71127542425026125</v>
      </c>
      <c r="BD26" s="5">
        <f t="shared" si="50"/>
        <v>0.96836626894585132</v>
      </c>
      <c r="BE26" s="5">
        <f t="shared" si="51"/>
        <v>0.93986610132875248</v>
      </c>
      <c r="BF26" s="5">
        <f t="shared" si="52"/>
        <v>0.93530442098470168</v>
      </c>
      <c r="BG26" s="5">
        <f t="shared" si="53"/>
        <v>0.86982715385929121</v>
      </c>
      <c r="BH26" s="5">
        <f t="shared" si="54"/>
        <v>1.0730264969848622</v>
      </c>
      <c r="BI26" s="5">
        <f t="shared" si="55"/>
        <v>1.0699737151626509</v>
      </c>
      <c r="BJ26" s="5">
        <f t="shared" si="56"/>
        <v>1.1251657828692436</v>
      </c>
      <c r="BK26" s="5">
        <f t="shared" si="57"/>
        <v>1.0440121769231976</v>
      </c>
      <c r="BL26" s="5">
        <f t="shared" si="58"/>
        <v>1.0606258316473278</v>
      </c>
      <c r="BM26" s="5">
        <f t="shared" si="59"/>
        <v>1.075862755151898</v>
      </c>
      <c r="BN26" s="5">
        <f t="shared" si="60"/>
        <v>1.0664772141020811</v>
      </c>
      <c r="BO26" s="5">
        <f t="shared" si="61"/>
        <v>1.072669236007664</v>
      </c>
      <c r="BP26" s="5">
        <f t="shared" si="62"/>
        <v>1.0910367794313098</v>
      </c>
      <c r="BQ26" s="5">
        <f t="shared" si="63"/>
        <v>1.0733330970320158</v>
      </c>
    </row>
    <row r="27" spans="1:69">
      <c r="A27" t="s">
        <v>84</v>
      </c>
      <c r="B27">
        <v>40220204</v>
      </c>
      <c r="C27" t="s">
        <v>57</v>
      </c>
      <c r="D27">
        <v>8.8749999999999997E-7</v>
      </c>
      <c r="E27">
        <v>-0.29731439999999998</v>
      </c>
      <c r="F27">
        <f t="shared" si="20"/>
        <v>1.6275316508853259</v>
      </c>
      <c r="G27">
        <v>-0.33048683000000001</v>
      </c>
      <c r="H27">
        <f t="shared" si="21"/>
        <v>1.5905361587206177</v>
      </c>
      <c r="I27">
        <v>-0.31822693000000002</v>
      </c>
      <c r="J27">
        <f t="shared" si="22"/>
        <v>1.604109992950997</v>
      </c>
      <c r="K27">
        <v>-0.21017712</v>
      </c>
      <c r="L27">
        <f t="shared" si="23"/>
        <v>1.7288621967788822</v>
      </c>
      <c r="M27">
        <v>-0.41940376000000001</v>
      </c>
      <c r="N27">
        <f t="shared" si="24"/>
        <v>1.4954671707133966</v>
      </c>
      <c r="O27">
        <v>-0.42381352</v>
      </c>
      <c r="P27">
        <f t="shared" si="25"/>
        <v>1.4909030856243148</v>
      </c>
      <c r="Q27">
        <v>-0.19068370000000001</v>
      </c>
      <c r="R27">
        <f t="shared" si="26"/>
        <v>1.7523807842833701</v>
      </c>
      <c r="S27">
        <v>-0.2156401</v>
      </c>
      <c r="T27">
        <f t="shared" si="27"/>
        <v>1.7223279813498602</v>
      </c>
      <c r="U27">
        <v>-0.41338955999999999</v>
      </c>
      <c r="V27">
        <f t="shared" si="28"/>
        <v>1.5017143756460818</v>
      </c>
      <c r="W27">
        <v>-0.30568077999999999</v>
      </c>
      <c r="X27">
        <f t="shared" si="29"/>
        <v>1.6181206929257776</v>
      </c>
      <c r="Y27">
        <v>-7.9332399999999997E-2</v>
      </c>
      <c r="Z27">
        <f t="shared" si="30"/>
        <v>1.8929910630653168</v>
      </c>
      <c r="AA27">
        <v>-8.4995680000000004E-2</v>
      </c>
      <c r="AB27">
        <f t="shared" si="31"/>
        <v>1.8855747179850795</v>
      </c>
      <c r="AC27">
        <v>-8.5881113999999995E-2</v>
      </c>
      <c r="AD27">
        <f t="shared" si="32"/>
        <v>1.8844178277967882</v>
      </c>
      <c r="AE27">
        <v>-0.15551603999999999</v>
      </c>
      <c r="AF27">
        <f t="shared" si="33"/>
        <v>1.795622351725644</v>
      </c>
      <c r="AG27">
        <v>0.120330356</v>
      </c>
      <c r="AH27">
        <f t="shared" si="34"/>
        <v>2.1739674747208224</v>
      </c>
      <c r="AI27">
        <v>-7.5909889999999994E-2</v>
      </c>
      <c r="AJ27">
        <f t="shared" si="35"/>
        <v>1.8974871426636004</v>
      </c>
      <c r="AK27">
        <v>-1.6784618000000001E-2</v>
      </c>
      <c r="AL27">
        <f t="shared" si="36"/>
        <v>1.9768664101779041</v>
      </c>
      <c r="AM27">
        <v>8.2678370000000001E-2</v>
      </c>
      <c r="AN27">
        <f t="shared" si="37"/>
        <v>2.1179644442453567</v>
      </c>
      <c r="AO27">
        <v>7.8573580000000004E-2</v>
      </c>
      <c r="AP27">
        <f t="shared" si="38"/>
        <v>2.1119469264435873</v>
      </c>
      <c r="AQ27">
        <v>5.7443163999999998E-2</v>
      </c>
      <c r="AR27">
        <f t="shared" si="39"/>
        <v>2.0812397456698211</v>
      </c>
      <c r="AS27">
        <v>-0.36961585000000002</v>
      </c>
      <c r="AT27">
        <v>-0.50385060000000004</v>
      </c>
      <c r="AU27">
        <f t="shared" si="43"/>
        <v>-0.436733225</v>
      </c>
      <c r="AV27">
        <f t="shared" si="40"/>
        <v>0.73880563491665219</v>
      </c>
      <c r="AW27" s="5">
        <f t="shared" si="42"/>
        <v>1.4776112698333044</v>
      </c>
      <c r="AX27" s="5">
        <f t="shared" si="44"/>
        <v>1.1014613140226892</v>
      </c>
      <c r="AY27" s="5">
        <f t="shared" si="45"/>
        <v>1.0764239493788192</v>
      </c>
      <c r="AZ27" s="5">
        <f t="shared" si="46"/>
        <v>1.0856102858040353</v>
      </c>
      <c r="BA27" s="5">
        <f t="shared" si="47"/>
        <v>1.1700385832695512</v>
      </c>
      <c r="BB27" s="5">
        <f t="shared" si="48"/>
        <v>1.012084302038456</v>
      </c>
      <c r="BC27" s="5">
        <f t="shared" si="49"/>
        <v>1.0089954753745956</v>
      </c>
      <c r="BD27" s="5">
        <f t="shared" si="50"/>
        <v>1.1859552103179773</v>
      </c>
      <c r="BE27" s="5">
        <f t="shared" si="51"/>
        <v>1.1656164354676066</v>
      </c>
      <c r="BF27" s="5">
        <f t="shared" si="52"/>
        <v>1.0163122103254509</v>
      </c>
      <c r="BG27" s="5">
        <f t="shared" si="53"/>
        <v>1.0950922789783031</v>
      </c>
      <c r="BH27" s="5">
        <f t="shared" si="54"/>
        <v>1.2811157451979054</v>
      </c>
      <c r="BI27" s="5">
        <f t="shared" si="55"/>
        <v>1.2760966002904128</v>
      </c>
      <c r="BJ27" s="5">
        <f t="shared" si="56"/>
        <v>1.2753136540501464</v>
      </c>
      <c r="BK27" s="5">
        <f t="shared" si="57"/>
        <v>1.2152197187344245</v>
      </c>
      <c r="BL27" s="5">
        <f t="shared" si="58"/>
        <v>1.471271584823576</v>
      </c>
      <c r="BM27" s="5">
        <f t="shared" si="59"/>
        <v>1.2841585479228674</v>
      </c>
      <c r="BN27" s="5">
        <f t="shared" si="60"/>
        <v>1.3378798947580597</v>
      </c>
      <c r="BO27" s="5">
        <f t="shared" si="61"/>
        <v>1.4333705267991719</v>
      </c>
      <c r="BP27" s="5">
        <f t="shared" si="62"/>
        <v>1.4292980634086834</v>
      </c>
      <c r="BQ27" s="5">
        <f t="shared" si="63"/>
        <v>1.4085164265866859</v>
      </c>
    </row>
    <row r="28" spans="1:69">
      <c r="A28" t="s">
        <v>85</v>
      </c>
      <c r="B28">
        <v>98779485</v>
      </c>
      <c r="C28" t="s">
        <v>86</v>
      </c>
      <c r="D28">
        <v>9.7000000000000003E-7</v>
      </c>
      <c r="E28">
        <v>-0.23135611</v>
      </c>
      <c r="F28">
        <f t="shared" si="20"/>
        <v>1.703667610651755</v>
      </c>
      <c r="G28">
        <v>-0.36842271999999998</v>
      </c>
      <c r="H28">
        <f t="shared" si="21"/>
        <v>1.5492578517391793</v>
      </c>
      <c r="I28">
        <v>-0.15325631000000001</v>
      </c>
      <c r="J28">
        <f t="shared" si="22"/>
        <v>1.7984370845830329</v>
      </c>
      <c r="K28">
        <v>-0.30227621999999998</v>
      </c>
      <c r="L28">
        <f t="shared" si="23"/>
        <v>1.6219437422680143</v>
      </c>
      <c r="M28">
        <v>-0.43857859999999999</v>
      </c>
      <c r="N28">
        <f t="shared" si="24"/>
        <v>1.4757224411829586</v>
      </c>
      <c r="O28">
        <v>-0.29612487999999998</v>
      </c>
      <c r="P28">
        <f t="shared" si="25"/>
        <v>1.6288741243355398</v>
      </c>
      <c r="Q28">
        <v>-0.36714393000000001</v>
      </c>
      <c r="R28">
        <f t="shared" si="26"/>
        <v>1.5506317067107962</v>
      </c>
      <c r="S28">
        <v>-0.24525617</v>
      </c>
      <c r="T28">
        <f t="shared" si="27"/>
        <v>1.6873319570683782</v>
      </c>
      <c r="U28">
        <v>-0.44827030000000001</v>
      </c>
      <c r="V28">
        <f t="shared" si="28"/>
        <v>1.4658420946815824</v>
      </c>
      <c r="W28">
        <v>-0.42199639999999999</v>
      </c>
      <c r="X28">
        <f t="shared" si="29"/>
        <v>1.4927821082760599</v>
      </c>
      <c r="Y28">
        <v>-4.9469949999999999E-2</v>
      </c>
      <c r="Z28">
        <f t="shared" si="30"/>
        <v>1.9325825634114813</v>
      </c>
      <c r="AA28">
        <v>-9.1340690000000002E-2</v>
      </c>
      <c r="AB28">
        <f t="shared" si="31"/>
        <v>1.8773001210255285</v>
      </c>
      <c r="AC28">
        <v>-7.0294949999999995E-2</v>
      </c>
      <c r="AD28">
        <f t="shared" si="32"/>
        <v>1.904886514112607</v>
      </c>
      <c r="AE28">
        <v>-0.14666673999999999</v>
      </c>
      <c r="AF28">
        <f t="shared" si="33"/>
        <v>1.8066703097478773</v>
      </c>
      <c r="AG28">
        <v>-2.4162049999999998E-3</v>
      </c>
      <c r="AH28">
        <f t="shared" si="34"/>
        <v>1.9966532319750585</v>
      </c>
      <c r="AI28">
        <v>0.12519504000000001</v>
      </c>
      <c r="AJ28">
        <f t="shared" si="35"/>
        <v>2.1813103398534164</v>
      </c>
      <c r="AK28">
        <v>-4.7634527000000003E-2</v>
      </c>
      <c r="AL28">
        <f t="shared" si="36"/>
        <v>1.9350427949155067</v>
      </c>
      <c r="AM28">
        <v>2.186459E-3</v>
      </c>
      <c r="AN28">
        <f t="shared" si="37"/>
        <v>2.0030333737983832</v>
      </c>
      <c r="AO28">
        <v>-8.26345E-2</v>
      </c>
      <c r="AP28">
        <f t="shared" si="38"/>
        <v>1.8886632616450121</v>
      </c>
      <c r="AQ28">
        <v>0.11797953</v>
      </c>
      <c r="AR28">
        <f t="shared" si="39"/>
        <v>2.1704279479446575</v>
      </c>
      <c r="AS28">
        <v>-0.21329988999999999</v>
      </c>
      <c r="AT28">
        <v>-0.1254788</v>
      </c>
      <c r="AU28">
        <f t="shared" si="43"/>
        <v>-0.169389345</v>
      </c>
      <c r="AV28">
        <f t="shared" si="40"/>
        <v>0.88921898461238935</v>
      </c>
      <c r="AW28" s="5">
        <f t="shared" si="42"/>
        <v>1.7784379692247787</v>
      </c>
      <c r="AX28" s="5">
        <f t="shared" si="44"/>
        <v>0.95795728618771214</v>
      </c>
      <c r="AY28" s="5">
        <f t="shared" si="45"/>
        <v>0.87113403927970623</v>
      </c>
      <c r="AZ28" s="5">
        <f t="shared" si="46"/>
        <v>1.0112453263506131</v>
      </c>
      <c r="BA28" s="5">
        <f t="shared" si="47"/>
        <v>0.91200467507732064</v>
      </c>
      <c r="BB28" s="5">
        <f t="shared" si="48"/>
        <v>0.82978572585594657</v>
      </c>
      <c r="BC28" s="5">
        <f t="shared" si="49"/>
        <v>0.91590156784920995</v>
      </c>
      <c r="BD28" s="5">
        <f t="shared" si="50"/>
        <v>0.87190654582499538</v>
      </c>
      <c r="BE28" s="5">
        <f t="shared" si="51"/>
        <v>0.94877189211377799</v>
      </c>
      <c r="BF28" s="5">
        <f t="shared" si="52"/>
        <v>0.82423009407550107</v>
      </c>
      <c r="BG28" s="5">
        <f t="shared" si="53"/>
        <v>0.83937822634700265</v>
      </c>
      <c r="BH28" s="5">
        <f t="shared" si="54"/>
        <v>1.0866741471190553</v>
      </c>
      <c r="BI28" s="5">
        <f t="shared" si="55"/>
        <v>1.0555893168676802</v>
      </c>
      <c r="BJ28" s="5">
        <f t="shared" si="56"/>
        <v>1.0711009026325204</v>
      </c>
      <c r="BK28" s="5">
        <f t="shared" si="57"/>
        <v>1.0158747963165704</v>
      </c>
      <c r="BL28" s="5">
        <f t="shared" si="58"/>
        <v>1.1227005195156736</v>
      </c>
      <c r="BM28" s="5">
        <f t="shared" si="59"/>
        <v>1.2265315842330164</v>
      </c>
      <c r="BN28" s="5">
        <f t="shared" si="60"/>
        <v>1.0880575136162842</v>
      </c>
      <c r="BO28" s="5">
        <f t="shared" si="61"/>
        <v>1.1262880170465015</v>
      </c>
      <c r="BP28" s="5">
        <f t="shared" si="62"/>
        <v>1.0619787107156067</v>
      </c>
      <c r="BQ28" s="5">
        <f t="shared" si="63"/>
        <v>1.2204125111491784</v>
      </c>
    </row>
    <row r="29" spans="1:69">
      <c r="A29" t="s">
        <v>87</v>
      </c>
      <c r="B29">
        <v>70327629</v>
      </c>
      <c r="C29" t="s">
        <v>71</v>
      </c>
      <c r="D29">
        <v>1.1045E-6</v>
      </c>
      <c r="E29">
        <v>-0.20730773999999999</v>
      </c>
      <c r="F29">
        <f t="shared" si="20"/>
        <v>1.7323041571229782</v>
      </c>
      <c r="G29">
        <v>-0.27206079999999999</v>
      </c>
      <c r="H29">
        <f t="shared" si="21"/>
        <v>1.6562715203702276</v>
      </c>
      <c r="I29">
        <v>-2.5967516E-2</v>
      </c>
      <c r="J29">
        <f t="shared" si="22"/>
        <v>1.9643234191140968</v>
      </c>
      <c r="K29">
        <v>-0.25646374</v>
      </c>
      <c r="L29">
        <f t="shared" si="23"/>
        <v>1.6742747095257275</v>
      </c>
      <c r="M29">
        <v>-0.28666064000000002</v>
      </c>
      <c r="N29">
        <f t="shared" si="24"/>
        <v>1.6395948459556537</v>
      </c>
      <c r="O29">
        <v>-0.34888685000000003</v>
      </c>
      <c r="P29">
        <f t="shared" si="25"/>
        <v>1.5703793967508113</v>
      </c>
      <c r="Q29">
        <v>-0.16979991</v>
      </c>
      <c r="R29">
        <f t="shared" si="26"/>
        <v>1.7779319298483423</v>
      </c>
      <c r="S29">
        <v>-9.5826610000000007E-2</v>
      </c>
      <c r="T29">
        <f t="shared" si="27"/>
        <v>1.8714719046043795</v>
      </c>
      <c r="U29">
        <v>-0.18864533</v>
      </c>
      <c r="V29">
        <f t="shared" si="28"/>
        <v>1.7548584562302429</v>
      </c>
      <c r="W29">
        <v>-0.30340644999999999</v>
      </c>
      <c r="X29">
        <f t="shared" si="29"/>
        <v>1.6206735836104618</v>
      </c>
      <c r="Y29">
        <v>-3.3582580000000001E-2</v>
      </c>
      <c r="Z29">
        <f t="shared" si="30"/>
        <v>1.9539823286831226</v>
      </c>
      <c r="AA29">
        <v>0.12310338999999999</v>
      </c>
      <c r="AB29">
        <f t="shared" si="31"/>
        <v>2.1781501210901086</v>
      </c>
      <c r="AC29">
        <v>-6.3252279999999996E-3</v>
      </c>
      <c r="AD29">
        <f t="shared" si="32"/>
        <v>1.9912505662383526</v>
      </c>
      <c r="AE29">
        <v>1.7090379999999999E-2</v>
      </c>
      <c r="AF29">
        <f t="shared" si="33"/>
        <v>2.0238331844359063</v>
      </c>
      <c r="AG29">
        <v>8.4392354000000003E-2</v>
      </c>
      <c r="AH29">
        <f t="shared" si="34"/>
        <v>2.12048217274168</v>
      </c>
      <c r="AI29">
        <v>7.8126119999999993E-2</v>
      </c>
      <c r="AJ29">
        <f t="shared" si="35"/>
        <v>2.1112919957689038</v>
      </c>
      <c r="AK29">
        <v>0.15340509999999999</v>
      </c>
      <c r="AL29">
        <f t="shared" si="36"/>
        <v>2.2243828205295215</v>
      </c>
      <c r="AM29">
        <v>-3.7252866000000003E-2</v>
      </c>
      <c r="AN29">
        <f t="shared" si="37"/>
        <v>1.9490176209864027</v>
      </c>
      <c r="AO29">
        <v>8.3580860000000007E-2</v>
      </c>
      <c r="AP29">
        <f t="shared" si="38"/>
        <v>2.119289769183057</v>
      </c>
      <c r="AQ29">
        <v>0.12217369</v>
      </c>
      <c r="AR29">
        <f t="shared" si="39"/>
        <v>2.1767469320808344</v>
      </c>
      <c r="AS29">
        <v>-1.6021999E-3</v>
      </c>
      <c r="AT29">
        <v>4.3257009999999999E-2</v>
      </c>
      <c r="AU29">
        <f t="shared" si="43"/>
        <v>2.0827405050000001E-2</v>
      </c>
      <c r="AV29">
        <f t="shared" si="40"/>
        <v>1.0145411660039152</v>
      </c>
      <c r="AW29" s="5">
        <f t="shared" si="42"/>
        <v>2.0290823320078304</v>
      </c>
      <c r="AX29" s="5">
        <f t="shared" si="44"/>
        <v>0.85373773641250805</v>
      </c>
      <c r="AY29" s="5">
        <f t="shared" si="45"/>
        <v>0.81626629646481785</v>
      </c>
      <c r="AZ29" s="5">
        <f t="shared" si="46"/>
        <v>0.9680846302428483</v>
      </c>
      <c r="BA29" s="5">
        <f t="shared" si="47"/>
        <v>0.82513887342806269</v>
      </c>
      <c r="BB29" s="5">
        <f t="shared" si="48"/>
        <v>0.80804747056923587</v>
      </c>
      <c r="BC29" s="5">
        <f t="shared" si="49"/>
        <v>0.7739357698693673</v>
      </c>
      <c r="BD29" s="5">
        <f t="shared" si="50"/>
        <v>0.87622463702053521</v>
      </c>
      <c r="BE29" s="5">
        <f t="shared" si="51"/>
        <v>0.92232428181093506</v>
      </c>
      <c r="BF29" s="5">
        <f t="shared" si="52"/>
        <v>0.86485325338857211</v>
      </c>
      <c r="BG29" s="5">
        <f t="shared" si="53"/>
        <v>0.79872243626840045</v>
      </c>
      <c r="BH29" s="5">
        <f t="shared" si="54"/>
        <v>0.96298819316493955</v>
      </c>
      <c r="BI29" s="5">
        <f t="shared" si="55"/>
        <v>1.0734656187828375</v>
      </c>
      <c r="BJ29" s="5">
        <f t="shared" si="56"/>
        <v>0.98135523375631473</v>
      </c>
      <c r="BK29" s="5">
        <f t="shared" si="57"/>
        <v>0.99741304357683214</v>
      </c>
      <c r="BL29" s="5">
        <f t="shared" si="58"/>
        <v>1.0450449147834269</v>
      </c>
      <c r="BM29" s="5">
        <f t="shared" si="59"/>
        <v>1.0405156865565552</v>
      </c>
      <c r="BN29" s="5">
        <f t="shared" si="60"/>
        <v>1.0962506476158786</v>
      </c>
      <c r="BO29" s="5">
        <f t="shared" si="61"/>
        <v>0.96054141827640793</v>
      </c>
      <c r="BP29" s="5">
        <f t="shared" si="62"/>
        <v>1.0444572582158183</v>
      </c>
      <c r="BQ29" s="5">
        <f t="shared" si="63"/>
        <v>1.0727740800576022</v>
      </c>
    </row>
    <row r="30" spans="1:69">
      <c r="A30" t="s">
        <v>88</v>
      </c>
      <c r="B30">
        <v>4190559</v>
      </c>
      <c r="C30" t="s">
        <v>76</v>
      </c>
      <c r="D30">
        <v>1.1129E-6</v>
      </c>
      <c r="E30">
        <v>0.31201994</v>
      </c>
      <c r="F30">
        <f t="shared" si="20"/>
        <v>2.4828892997089644</v>
      </c>
      <c r="G30">
        <v>0.27511036</v>
      </c>
      <c r="H30">
        <f t="shared" si="21"/>
        <v>2.4201733042641518</v>
      </c>
      <c r="I30">
        <v>0.11687365</v>
      </c>
      <c r="J30">
        <f t="shared" si="22"/>
        <v>2.1687648707927241</v>
      </c>
      <c r="K30">
        <v>0.23945795</v>
      </c>
      <c r="L30">
        <f t="shared" si="23"/>
        <v>2.3610980434146835</v>
      </c>
      <c r="M30">
        <v>0.26184148000000002</v>
      </c>
      <c r="N30">
        <f t="shared" si="24"/>
        <v>2.3980163246090633</v>
      </c>
      <c r="O30">
        <v>0.30572173000000002</v>
      </c>
      <c r="P30">
        <f t="shared" si="25"/>
        <v>2.472073657179922</v>
      </c>
      <c r="Q30">
        <v>0.11753304000000001</v>
      </c>
      <c r="R30">
        <f t="shared" si="26"/>
        <v>2.1697563407052032</v>
      </c>
      <c r="S30">
        <v>0.14133333000000001</v>
      </c>
      <c r="T30">
        <f t="shared" si="27"/>
        <v>2.2058479212579414</v>
      </c>
      <c r="U30">
        <v>0.25138885</v>
      </c>
      <c r="V30">
        <f t="shared" si="28"/>
        <v>2.3807049782282341</v>
      </c>
      <c r="W30">
        <v>0.34236723000000002</v>
      </c>
      <c r="X30">
        <f t="shared" si="29"/>
        <v>2.535670402729584</v>
      </c>
      <c r="Y30">
        <v>-9.834126E-2</v>
      </c>
      <c r="Z30">
        <f t="shared" si="30"/>
        <v>1.8682127280929874</v>
      </c>
      <c r="AA30">
        <v>-3.8289547E-2</v>
      </c>
      <c r="AB30">
        <f t="shared" si="31"/>
        <v>1.9476176135616601</v>
      </c>
      <c r="AC30">
        <v>0.10273246</v>
      </c>
      <c r="AD30">
        <f t="shared" si="32"/>
        <v>2.1476106435204962</v>
      </c>
      <c r="AE30">
        <v>-9.4571459999999996E-2</v>
      </c>
      <c r="AF30">
        <f t="shared" si="33"/>
        <v>1.8731008005252709</v>
      </c>
      <c r="AG30">
        <v>-2.0975763000000001E-2</v>
      </c>
      <c r="AH30">
        <f t="shared" si="34"/>
        <v>1.9711317882365929</v>
      </c>
      <c r="AI30">
        <v>2.7981856999999999E-2</v>
      </c>
      <c r="AJ30">
        <f t="shared" si="35"/>
        <v>2.0391697217071556</v>
      </c>
      <c r="AK30">
        <v>2.4581682000000001E-2</v>
      </c>
      <c r="AL30">
        <f t="shared" si="36"/>
        <v>2.0343694211754055</v>
      </c>
      <c r="AM30">
        <v>8.7048020000000004E-2</v>
      </c>
      <c r="AN30">
        <f t="shared" si="37"/>
        <v>2.1243890819507762</v>
      </c>
      <c r="AO30">
        <v>-1.5578909E-2</v>
      </c>
      <c r="AP30">
        <f t="shared" si="38"/>
        <v>1.9785192348074641</v>
      </c>
      <c r="AQ30">
        <v>-6.4975969999999994E-2</v>
      </c>
      <c r="AR30">
        <f t="shared" si="39"/>
        <v>1.9119224805278243</v>
      </c>
      <c r="AS30">
        <v>0.13587833999999999</v>
      </c>
      <c r="AT30">
        <v>7.1057393999999996E-2</v>
      </c>
      <c r="AU30">
        <f t="shared" si="43"/>
        <v>0.10346786699999999</v>
      </c>
      <c r="AV30">
        <f t="shared" si="40"/>
        <v>1.0743528284965385</v>
      </c>
      <c r="AW30" s="5">
        <f t="shared" si="42"/>
        <v>2.1487056569930769</v>
      </c>
      <c r="AX30" s="5">
        <f t="shared" si="44"/>
        <v>1.1555278833228131</v>
      </c>
      <c r="AY30" s="5">
        <f t="shared" si="45"/>
        <v>1.1263400812426629</v>
      </c>
      <c r="AZ30" s="5">
        <f t="shared" si="46"/>
        <v>1.0093354870334907</v>
      </c>
      <c r="BA30" s="5">
        <f t="shared" si="47"/>
        <v>1.0988466641442323</v>
      </c>
      <c r="BB30" s="5">
        <f t="shared" si="48"/>
        <v>1.1160283014123371</v>
      </c>
      <c r="BC30" s="5">
        <f t="shared" si="49"/>
        <v>1.150494321609117</v>
      </c>
      <c r="BD30" s="5">
        <f t="shared" si="50"/>
        <v>1.0097969136180267</v>
      </c>
      <c r="BE30" s="5">
        <f t="shared" si="51"/>
        <v>1.0265938073364735</v>
      </c>
      <c r="BF30" s="5">
        <f t="shared" si="52"/>
        <v>1.1079716621399971</v>
      </c>
      <c r="BG30" s="5">
        <f t="shared" si="53"/>
        <v>1.180092021667607</v>
      </c>
      <c r="BH30" s="5">
        <f t="shared" si="54"/>
        <v>0.86945958466334827</v>
      </c>
      <c r="BI30" s="5">
        <f t="shared" si="55"/>
        <v>0.90641433703263863</v>
      </c>
      <c r="BJ30" s="5">
        <f t="shared" si="56"/>
        <v>0.99949038460944295</v>
      </c>
      <c r="BK30" s="5">
        <f t="shared" si="57"/>
        <v>0.8717344762551188</v>
      </c>
      <c r="BL30" s="5">
        <f t="shared" si="58"/>
        <v>0.91735775061672109</v>
      </c>
      <c r="BM30" s="5">
        <f t="shared" si="59"/>
        <v>0.94902236379867533</v>
      </c>
      <c r="BN30" s="5">
        <f t="shared" si="60"/>
        <v>0.94678832093844123</v>
      </c>
      <c r="BO30" s="5">
        <f t="shared" si="61"/>
        <v>0.98868315212781188</v>
      </c>
      <c r="BP30" s="5">
        <f t="shared" si="62"/>
        <v>0.9207958420774236</v>
      </c>
      <c r="BQ30" s="5">
        <f t="shared" si="63"/>
        <v>0.88980194858489381</v>
      </c>
    </row>
    <row r="31" spans="1:69">
      <c r="A31" t="s">
        <v>89</v>
      </c>
      <c r="B31">
        <v>90709049</v>
      </c>
      <c r="C31" t="s">
        <v>90</v>
      </c>
      <c r="D31">
        <v>1.1260000000000001E-6</v>
      </c>
      <c r="E31">
        <v>-0.41090894</v>
      </c>
      <c r="F31">
        <f t="shared" si="20"/>
        <v>1.5042986966907324</v>
      </c>
      <c r="G31">
        <v>-0.35988710000000002</v>
      </c>
      <c r="H31">
        <f t="shared" si="21"/>
        <v>1.5584511131929595</v>
      </c>
      <c r="I31">
        <v>-0.33421800000000002</v>
      </c>
      <c r="J31">
        <f t="shared" si="22"/>
        <v>1.5864279493527442</v>
      </c>
      <c r="K31">
        <v>-0.35330495000000001</v>
      </c>
      <c r="L31">
        <f t="shared" si="23"/>
        <v>1.5655776331994709</v>
      </c>
      <c r="M31">
        <v>-0.37794610000000001</v>
      </c>
      <c r="N31">
        <f t="shared" si="24"/>
        <v>1.5390647195189482</v>
      </c>
      <c r="O31">
        <v>-0.56668985000000005</v>
      </c>
      <c r="P31">
        <f t="shared" si="25"/>
        <v>1.3503282469452076</v>
      </c>
      <c r="Q31">
        <v>-0.45041406</v>
      </c>
      <c r="R31">
        <f t="shared" si="26"/>
        <v>1.4636655570246737</v>
      </c>
      <c r="S31">
        <v>-0.24667041000000001</v>
      </c>
      <c r="T31">
        <f t="shared" si="27"/>
        <v>1.6856787157052799</v>
      </c>
      <c r="U31">
        <v>-0.27172427999999998</v>
      </c>
      <c r="V31">
        <f t="shared" si="28"/>
        <v>1.6566579038307578</v>
      </c>
      <c r="W31">
        <v>-0.46459975999999997</v>
      </c>
      <c r="X31">
        <f t="shared" si="29"/>
        <v>1.4493441834257064</v>
      </c>
      <c r="Y31">
        <v>-7.0528060000000004E-2</v>
      </c>
      <c r="Z31">
        <f t="shared" si="30"/>
        <v>1.9045787482923127</v>
      </c>
      <c r="AA31">
        <v>-9.1498700000000002E-2</v>
      </c>
      <c r="AB31">
        <f t="shared" si="31"/>
        <v>1.8770945225171052</v>
      </c>
      <c r="AC31">
        <v>-0.15659561999999999</v>
      </c>
      <c r="AD31">
        <f t="shared" si="32"/>
        <v>1.7942791760715078</v>
      </c>
      <c r="AE31">
        <v>-0.20453002000000001</v>
      </c>
      <c r="AF31">
        <f t="shared" si="33"/>
        <v>1.7356426944020205</v>
      </c>
      <c r="AG31">
        <v>-5.0573203999999997E-2</v>
      </c>
      <c r="AH31">
        <f t="shared" si="34"/>
        <v>1.931105248835264</v>
      </c>
      <c r="AI31">
        <v>-3.5640944000000001E-2</v>
      </c>
      <c r="AJ31">
        <f t="shared" si="35"/>
        <v>1.9511964737833796</v>
      </c>
      <c r="AK31">
        <v>-0.18386863000000001</v>
      </c>
      <c r="AL31">
        <f t="shared" si="36"/>
        <v>1.7606783449876566</v>
      </c>
      <c r="AM31">
        <v>-0.22635141</v>
      </c>
      <c r="AN31">
        <f t="shared" si="37"/>
        <v>1.7095878856119584</v>
      </c>
      <c r="AO31">
        <v>-0.10170411</v>
      </c>
      <c r="AP31">
        <f t="shared" si="38"/>
        <v>1.8638630890066628</v>
      </c>
      <c r="AQ31">
        <v>-6.17954E-2</v>
      </c>
      <c r="AR31">
        <f t="shared" si="39"/>
        <v>1.9161421604597522</v>
      </c>
      <c r="AS31">
        <v>-0.42458263000000002</v>
      </c>
      <c r="AT31">
        <v>-0.48099540000000002</v>
      </c>
      <c r="AU31">
        <f t="shared" si="43"/>
        <v>-0.45278901500000002</v>
      </c>
      <c r="AV31">
        <f t="shared" si="40"/>
        <v>0.73062903132226287</v>
      </c>
      <c r="AW31" s="5">
        <f t="shared" si="42"/>
        <v>1.4612580626445257</v>
      </c>
      <c r="AX31" s="5">
        <f t="shared" si="44"/>
        <v>1.0294545057758746</v>
      </c>
      <c r="AY31" s="5">
        <f t="shared" si="45"/>
        <v>1.0665132689653309</v>
      </c>
      <c r="AZ31" s="5">
        <f t="shared" si="46"/>
        <v>1.08565898790094</v>
      </c>
      <c r="BA31" s="5">
        <f t="shared" si="47"/>
        <v>1.0713902446267101</v>
      </c>
      <c r="BB31" s="5">
        <f t="shared" si="48"/>
        <v>1.0532463490628146</v>
      </c>
      <c r="BC31" s="5">
        <f t="shared" si="49"/>
        <v>0.92408608818995197</v>
      </c>
      <c r="BD31" s="5">
        <f t="shared" si="50"/>
        <v>1.0016475490823236</v>
      </c>
      <c r="BE31" s="5">
        <f t="shared" si="51"/>
        <v>1.153580437841764</v>
      </c>
      <c r="BF31" s="5">
        <f t="shared" si="52"/>
        <v>1.1337202826669817</v>
      </c>
      <c r="BG31" s="5">
        <f t="shared" si="53"/>
        <v>0.99184683422909015</v>
      </c>
      <c r="BH31" s="5">
        <f t="shared" si="54"/>
        <v>1.3033828842288699</v>
      </c>
      <c r="BI31" s="5">
        <f t="shared" si="55"/>
        <v>1.2845742791796921</v>
      </c>
      <c r="BJ31" s="5">
        <f t="shared" si="56"/>
        <v>1.2279002743870537</v>
      </c>
      <c r="BK31" s="5">
        <f t="shared" si="57"/>
        <v>1.1877728778864183</v>
      </c>
      <c r="BL31" s="5">
        <f t="shared" si="58"/>
        <v>1.3215360778509087</v>
      </c>
      <c r="BM31" s="5">
        <f t="shared" si="59"/>
        <v>1.3352853432693355</v>
      </c>
      <c r="BN31" s="5">
        <f t="shared" si="60"/>
        <v>1.204905820537443</v>
      </c>
      <c r="BO31" s="5">
        <f t="shared" si="61"/>
        <v>1.1699424826563594</v>
      </c>
      <c r="BP31" s="5">
        <f t="shared" si="62"/>
        <v>1.2755194559087795</v>
      </c>
      <c r="BQ31" s="5">
        <f t="shared" si="63"/>
        <v>1.3112962107404873</v>
      </c>
    </row>
    <row r="32" spans="1:69">
      <c r="A32" t="s">
        <v>91</v>
      </c>
      <c r="B32">
        <v>87265440</v>
      </c>
      <c r="C32" t="s">
        <v>92</v>
      </c>
      <c r="D32">
        <v>1.1336E-6</v>
      </c>
      <c r="E32">
        <v>-1.3102150999999999E-2</v>
      </c>
      <c r="F32">
        <f t="shared" si="20"/>
        <v>1.9819187904569331</v>
      </c>
      <c r="G32">
        <v>-7.6921949999999998E-3</v>
      </c>
      <c r="H32">
        <f t="shared" si="21"/>
        <v>1.9893647313286329</v>
      </c>
      <c r="I32">
        <v>-0.13084598</v>
      </c>
      <c r="J32">
        <f t="shared" si="22"/>
        <v>1.8265914938356806</v>
      </c>
      <c r="K32">
        <v>2.0309615999999999E-2</v>
      </c>
      <c r="L32">
        <f t="shared" si="23"/>
        <v>2.0283542168712341</v>
      </c>
      <c r="M32">
        <v>4.0422930000000003E-2</v>
      </c>
      <c r="N32">
        <f t="shared" si="24"/>
        <v>2.0568305304399717</v>
      </c>
      <c r="O32">
        <v>-0.13828405999999999</v>
      </c>
      <c r="P32">
        <f t="shared" si="25"/>
        <v>1.8171983996861629</v>
      </c>
      <c r="Q32">
        <v>-0.12735637</v>
      </c>
      <c r="R32">
        <f t="shared" si="26"/>
        <v>1.8310150253862976</v>
      </c>
      <c r="S32">
        <v>7.8524099999999999E-2</v>
      </c>
      <c r="T32">
        <f t="shared" si="27"/>
        <v>2.1118744944056447</v>
      </c>
      <c r="U32">
        <v>-3.4686043999999999E-2</v>
      </c>
      <c r="V32">
        <f t="shared" si="28"/>
        <v>1.9524883713836743</v>
      </c>
      <c r="W32">
        <v>-0.15415308</v>
      </c>
      <c r="X32">
        <f t="shared" si="29"/>
        <v>1.7973195349732738</v>
      </c>
      <c r="Y32">
        <v>0.37348389999999998</v>
      </c>
      <c r="Z32">
        <f t="shared" si="30"/>
        <v>2.5909548943200851</v>
      </c>
      <c r="AA32">
        <v>0.32087830000000001</v>
      </c>
      <c r="AB32">
        <f t="shared" si="31"/>
        <v>2.4981815057892867</v>
      </c>
      <c r="AC32">
        <v>0.33585549999999997</v>
      </c>
      <c r="AD32">
        <f t="shared" si="32"/>
        <v>2.5242512231463392</v>
      </c>
      <c r="AE32">
        <v>0.18014751000000001</v>
      </c>
      <c r="AF32">
        <f t="shared" si="33"/>
        <v>2.2659994484455273</v>
      </c>
      <c r="AG32">
        <v>0.25074619999999997</v>
      </c>
      <c r="AH32">
        <f t="shared" si="34"/>
        <v>2.3796447268928151</v>
      </c>
      <c r="AI32">
        <v>0.15438647999999999</v>
      </c>
      <c r="AJ32">
        <f t="shared" si="35"/>
        <v>2.2258964511927912</v>
      </c>
      <c r="AK32">
        <v>6.2619869999999994E-2</v>
      </c>
      <c r="AL32">
        <f t="shared" si="36"/>
        <v>2.0887211043697285</v>
      </c>
      <c r="AM32">
        <v>0.3159632</v>
      </c>
      <c r="AN32">
        <f t="shared" si="37"/>
        <v>2.489684963527822</v>
      </c>
      <c r="AO32">
        <v>0.19790260000000001</v>
      </c>
      <c r="AP32">
        <f t="shared" si="38"/>
        <v>2.2940591654735303</v>
      </c>
      <c r="AQ32">
        <v>0.35993310000000001</v>
      </c>
      <c r="AR32">
        <f t="shared" si="39"/>
        <v>2.5667327689984756</v>
      </c>
      <c r="AS32">
        <v>-0.24467811</v>
      </c>
      <c r="AT32">
        <v>1.9806641999999999E-2</v>
      </c>
      <c r="AU32">
        <f t="shared" si="43"/>
        <v>-0.11243573400000001</v>
      </c>
      <c r="AV32">
        <f t="shared" si="40"/>
        <v>0.92502500258231868</v>
      </c>
      <c r="AW32" s="5">
        <f t="shared" si="42"/>
        <v>1.8500500051646374</v>
      </c>
      <c r="AX32" s="5">
        <f t="shared" si="44"/>
        <v>1.0712784978374466</v>
      </c>
      <c r="AY32" s="5">
        <f t="shared" si="45"/>
        <v>1.0753032219535048</v>
      </c>
      <c r="AZ32" s="5">
        <f t="shared" si="46"/>
        <v>0.98732006634227754</v>
      </c>
      <c r="BA32" s="5">
        <f t="shared" si="47"/>
        <v>1.0963780498953213</v>
      </c>
      <c r="BB32" s="5">
        <f t="shared" si="48"/>
        <v>1.1117702357763743</v>
      </c>
      <c r="BC32" s="5">
        <f t="shared" si="49"/>
        <v>0.98224285538944067</v>
      </c>
      <c r="BD32" s="5">
        <f t="shared" si="50"/>
        <v>0.98971109984854388</v>
      </c>
      <c r="BE32" s="5">
        <f t="shared" si="51"/>
        <v>1.1415229256020609</v>
      </c>
      <c r="BF32" s="5">
        <f t="shared" si="52"/>
        <v>1.0553705931910315</v>
      </c>
      <c r="BG32" s="5">
        <f t="shared" si="53"/>
        <v>0.97149781354873643</v>
      </c>
      <c r="BH32" s="5">
        <f t="shared" si="54"/>
        <v>1.4004783044172442</v>
      </c>
      <c r="BI32" s="5">
        <f t="shared" si="55"/>
        <v>1.3503318822817287</v>
      </c>
      <c r="BJ32" s="5">
        <f t="shared" si="56"/>
        <v>1.3644232405067906</v>
      </c>
      <c r="BK32" s="5">
        <f t="shared" si="57"/>
        <v>1.2248314597549887</v>
      </c>
      <c r="BL32" s="5">
        <f t="shared" si="58"/>
        <v>1.2862596796031189</v>
      </c>
      <c r="BM32" s="5">
        <f t="shared" si="59"/>
        <v>1.203154749860238</v>
      </c>
      <c r="BN32" s="5">
        <f t="shared" si="60"/>
        <v>1.1290079179150898</v>
      </c>
      <c r="BO32" s="5">
        <f t="shared" si="61"/>
        <v>1.3457392808721746</v>
      </c>
      <c r="BP32" s="5">
        <f t="shared" si="62"/>
        <v>1.2399984644033339</v>
      </c>
      <c r="BQ32" s="5">
        <f t="shared" si="63"/>
        <v>1.3873856175958119</v>
      </c>
    </row>
    <row r="33" spans="1:69">
      <c r="A33" t="s">
        <v>93</v>
      </c>
      <c r="B33">
        <v>30141398</v>
      </c>
      <c r="C33" t="s">
        <v>94</v>
      </c>
      <c r="D33">
        <v>1.1856999999999999E-6</v>
      </c>
      <c r="E33">
        <v>-0.26309895999999999</v>
      </c>
      <c r="F33">
        <f t="shared" si="20"/>
        <v>1.6665920924379456</v>
      </c>
      <c r="G33">
        <v>-0.27268695999999998</v>
      </c>
      <c r="H33">
        <f t="shared" si="21"/>
        <v>1.6555528196616829</v>
      </c>
      <c r="I33">
        <v>-0.35478900000000002</v>
      </c>
      <c r="J33">
        <f t="shared" si="22"/>
        <v>1.5639680061941199</v>
      </c>
      <c r="K33">
        <v>-0.48384129999999997</v>
      </c>
      <c r="L33">
        <f t="shared" si="23"/>
        <v>1.43014229687657</v>
      </c>
      <c r="M33">
        <v>-0.26923113999999998</v>
      </c>
      <c r="N33">
        <f t="shared" si="24"/>
        <v>1.6595232709534831</v>
      </c>
      <c r="O33">
        <v>-0.45492222999999998</v>
      </c>
      <c r="P33">
        <f t="shared" si="25"/>
        <v>1.4590989963927905</v>
      </c>
      <c r="Q33">
        <v>-0.31018883000000003</v>
      </c>
      <c r="R33">
        <f t="shared" si="26"/>
        <v>1.6130723744515449</v>
      </c>
      <c r="S33">
        <v>-0.11230186</v>
      </c>
      <c r="T33">
        <f t="shared" si="27"/>
        <v>1.8502216873837387</v>
      </c>
      <c r="U33">
        <v>-0.31543290000000002</v>
      </c>
      <c r="V33">
        <f t="shared" si="28"/>
        <v>1.607219641310236</v>
      </c>
      <c r="W33">
        <v>-0.25927275</v>
      </c>
      <c r="X33">
        <f t="shared" si="29"/>
        <v>1.6710179721831719</v>
      </c>
      <c r="Y33">
        <v>6.0196474E-2</v>
      </c>
      <c r="Z33">
        <f t="shared" si="30"/>
        <v>2.0852154782486609</v>
      </c>
      <c r="AA33">
        <v>-4.1157684999999999E-2</v>
      </c>
      <c r="AB33">
        <f t="shared" si="31"/>
        <v>1.9437495146426023</v>
      </c>
      <c r="AC33">
        <v>-0.13254029000000001</v>
      </c>
      <c r="AD33">
        <f t="shared" si="32"/>
        <v>1.8244475926132304</v>
      </c>
      <c r="AE33">
        <v>-6.7436575999999998E-2</v>
      </c>
      <c r="AF33">
        <f t="shared" si="33"/>
        <v>1.9086643572407858</v>
      </c>
      <c r="AG33">
        <v>3.5023685999999998E-2</v>
      </c>
      <c r="AH33">
        <f t="shared" si="34"/>
        <v>2.0491472884521578</v>
      </c>
      <c r="AI33">
        <v>-1.0519242E-2</v>
      </c>
      <c r="AJ33">
        <f t="shared" si="35"/>
        <v>1.9854702694187554</v>
      </c>
      <c r="AK33">
        <v>-4.0834862999999999E-2</v>
      </c>
      <c r="AL33">
        <f t="shared" si="36"/>
        <v>1.9441845028398936</v>
      </c>
      <c r="AM33">
        <v>6.1506315999999998E-2</v>
      </c>
      <c r="AN33">
        <f t="shared" si="37"/>
        <v>2.0871095327809064</v>
      </c>
      <c r="AO33">
        <v>-0.11667507000000001</v>
      </c>
      <c r="AP33">
        <f t="shared" si="38"/>
        <v>1.8446216426865627</v>
      </c>
      <c r="AQ33">
        <v>7.2460905000000006E-2</v>
      </c>
      <c r="AR33">
        <f t="shared" si="39"/>
        <v>2.1030175724069435</v>
      </c>
      <c r="AS33">
        <v>-0.11839615000000001</v>
      </c>
      <c r="AT33">
        <v>-0.18311946000000001</v>
      </c>
      <c r="AU33">
        <f t="shared" si="43"/>
        <v>-0.15075780500000002</v>
      </c>
      <c r="AV33">
        <f t="shared" si="40"/>
        <v>0.90077718673037477</v>
      </c>
      <c r="AW33" s="5">
        <f t="shared" si="42"/>
        <v>1.8015543734607495</v>
      </c>
      <c r="AX33" s="5">
        <f t="shared" si="44"/>
        <v>0.92508564658887082</v>
      </c>
      <c r="AY33" s="5">
        <f t="shared" si="45"/>
        <v>0.91895800873409073</v>
      </c>
      <c r="AZ33" s="5">
        <f t="shared" si="46"/>
        <v>0.86812145624545822</v>
      </c>
      <c r="BA33" s="5">
        <f t="shared" si="47"/>
        <v>0.79383798676544837</v>
      </c>
      <c r="BB33" s="5">
        <f t="shared" si="48"/>
        <v>0.92116191184703045</v>
      </c>
      <c r="BC33" s="5">
        <f t="shared" si="49"/>
        <v>0.80991116220927084</v>
      </c>
      <c r="BD33" s="5">
        <f t="shared" si="50"/>
        <v>0.89537812358827973</v>
      </c>
      <c r="BE33" s="5">
        <f t="shared" si="51"/>
        <v>1.0270140688729257</v>
      </c>
      <c r="BF33" s="5">
        <f t="shared" si="52"/>
        <v>0.89212941057271533</v>
      </c>
      <c r="BG33" s="5">
        <f t="shared" si="53"/>
        <v>0.92754234720830553</v>
      </c>
      <c r="BH33" s="5">
        <f t="shared" si="54"/>
        <v>1.157453535106467</v>
      </c>
      <c r="BI33" s="5">
        <f t="shared" si="55"/>
        <v>1.0789291421211444</v>
      </c>
      <c r="BJ33" s="5">
        <f t="shared" si="56"/>
        <v>1.0127074816556902</v>
      </c>
      <c r="BK33" s="5">
        <f t="shared" si="57"/>
        <v>1.0594542054116747</v>
      </c>
      <c r="BL33" s="5">
        <f t="shared" si="58"/>
        <v>1.1374329404867127</v>
      </c>
      <c r="BM33" s="5">
        <f t="shared" si="59"/>
        <v>1.102087341169008</v>
      </c>
      <c r="BN33" s="5">
        <f t="shared" si="60"/>
        <v>1.0791705937274347</v>
      </c>
      <c r="BO33" s="5">
        <f t="shared" si="61"/>
        <v>1.1585048797453785</v>
      </c>
      <c r="BP33" s="5">
        <f t="shared" si="62"/>
        <v>1.0239056172049261</v>
      </c>
      <c r="BQ33" s="5">
        <f t="shared" si="63"/>
        <v>1.167335054321502</v>
      </c>
    </row>
    <row r="34" spans="1:69">
      <c r="A34" t="s">
        <v>95</v>
      </c>
      <c r="B34">
        <v>70323258</v>
      </c>
      <c r="C34" t="s">
        <v>71</v>
      </c>
      <c r="D34">
        <v>1.2416999999999999E-6</v>
      </c>
      <c r="E34">
        <v>-0.23440014000000001</v>
      </c>
      <c r="F34">
        <f t="shared" si="20"/>
        <v>1.7000767283991525</v>
      </c>
      <c r="G34">
        <v>-0.28971915999999998</v>
      </c>
      <c r="H34">
        <f t="shared" si="21"/>
        <v>1.6361225793908534</v>
      </c>
      <c r="I34">
        <v>-5.2810389999999999E-2</v>
      </c>
      <c r="J34">
        <f t="shared" si="22"/>
        <v>1.9281130061657403</v>
      </c>
      <c r="K34">
        <v>-0.26150936000000002</v>
      </c>
      <c r="L34">
        <f t="shared" si="23"/>
        <v>1.6684294002119853</v>
      </c>
      <c r="M34">
        <v>-0.28146860000000001</v>
      </c>
      <c r="N34">
        <f t="shared" si="24"/>
        <v>1.6455061289271566</v>
      </c>
      <c r="O34">
        <v>-0.36092206999999998</v>
      </c>
      <c r="P34">
        <f t="shared" si="25"/>
        <v>1.5573335022725041</v>
      </c>
      <c r="Q34">
        <v>-0.26473760000000002</v>
      </c>
      <c r="R34">
        <f t="shared" si="26"/>
        <v>1.6647002205959214</v>
      </c>
      <c r="S34">
        <v>-9.3040899999999996E-2</v>
      </c>
      <c r="T34">
        <f t="shared" si="27"/>
        <v>1.8750890339122062</v>
      </c>
      <c r="U34">
        <v>-0.20160491999999999</v>
      </c>
      <c r="V34">
        <f t="shared" si="28"/>
        <v>1.739165322941493</v>
      </c>
      <c r="W34">
        <v>-0.31615037000000001</v>
      </c>
      <c r="X34">
        <f t="shared" si="29"/>
        <v>1.6064205499169992</v>
      </c>
      <c r="Y34">
        <v>-1.52736455E-2</v>
      </c>
      <c r="Z34">
        <f t="shared" si="30"/>
        <v>1.9789379190002858</v>
      </c>
      <c r="AA34">
        <v>0.17206173</v>
      </c>
      <c r="AB34">
        <f t="shared" si="31"/>
        <v>2.2533348705690091</v>
      </c>
      <c r="AC34">
        <v>-6.8169419999999994E-2</v>
      </c>
      <c r="AD34">
        <f t="shared" si="32"/>
        <v>1.9076950615952988</v>
      </c>
      <c r="AE34">
        <v>2.3336585999999999E-2</v>
      </c>
      <c r="AF34">
        <f t="shared" si="33"/>
        <v>2.0326144470164436</v>
      </c>
      <c r="AG34">
        <v>0.13967584</v>
      </c>
      <c r="AH34">
        <f t="shared" si="34"/>
        <v>2.2033151119583523</v>
      </c>
      <c r="AI34">
        <v>7.4589959999999997E-2</v>
      </c>
      <c r="AJ34">
        <f t="shared" si="35"/>
        <v>2.1061233885108925</v>
      </c>
      <c r="AK34">
        <v>5.8492493E-2</v>
      </c>
      <c r="AL34">
        <f t="shared" si="36"/>
        <v>2.0827540640614104</v>
      </c>
      <c r="AM34">
        <v>-5.8706380000000002E-2</v>
      </c>
      <c r="AN34">
        <f t="shared" si="37"/>
        <v>1.9202492950483385</v>
      </c>
      <c r="AO34">
        <v>0.15318962999999999</v>
      </c>
      <c r="AP34">
        <f t="shared" si="38"/>
        <v>2.2240506283730759</v>
      </c>
      <c r="AQ34">
        <v>5.6289314999999999E-2</v>
      </c>
      <c r="AR34">
        <f t="shared" si="39"/>
        <v>2.0795758622653535</v>
      </c>
      <c r="AS34">
        <v>4.6996990000000002E-2</v>
      </c>
      <c r="AT34">
        <v>7.818396E-3</v>
      </c>
      <c r="AU34">
        <f t="shared" si="43"/>
        <v>2.7407693E-2</v>
      </c>
      <c r="AV34">
        <f t="shared" si="40"/>
        <v>1.0191791670441841</v>
      </c>
      <c r="AW34" s="5">
        <f t="shared" si="42"/>
        <v>2.0383583340883682</v>
      </c>
      <c r="AX34" s="5">
        <f t="shared" si="44"/>
        <v>0.83404213085011458</v>
      </c>
      <c r="AY34" s="5">
        <f t="shared" si="45"/>
        <v>0.80266680888696151</v>
      </c>
      <c r="AZ34" s="5">
        <f t="shared" si="46"/>
        <v>0.94591464803859726</v>
      </c>
      <c r="BA34" s="5">
        <f t="shared" si="47"/>
        <v>0.81851624040292736</v>
      </c>
      <c r="BB34" s="5">
        <f t="shared" si="48"/>
        <v>0.80727029267064077</v>
      </c>
      <c r="BC34" s="5">
        <f t="shared" si="49"/>
        <v>0.76401360655215866</v>
      </c>
      <c r="BD34" s="5">
        <f t="shared" si="50"/>
        <v>0.81668673890964272</v>
      </c>
      <c r="BE34" s="5">
        <f t="shared" si="51"/>
        <v>0.91990157106052584</v>
      </c>
      <c r="BF34" s="5">
        <f t="shared" si="52"/>
        <v>0.85321863867439884</v>
      </c>
      <c r="BG34" s="5">
        <f t="shared" si="53"/>
        <v>0.78809526423893073</v>
      </c>
      <c r="BH34" s="5">
        <f t="shared" si="54"/>
        <v>0.97084888653071033</v>
      </c>
      <c r="BI34" s="5">
        <f t="shared" si="55"/>
        <v>1.1054655272753044</v>
      </c>
      <c r="BJ34" s="5">
        <f t="shared" si="56"/>
        <v>0.93589779073290025</v>
      </c>
      <c r="BK34" s="5">
        <f t="shared" si="57"/>
        <v>0.99718210141177477</v>
      </c>
      <c r="BL34" s="5">
        <f t="shared" si="58"/>
        <v>1.0809262900989187</v>
      </c>
      <c r="BM34" s="5">
        <f t="shared" si="59"/>
        <v>1.0332449173873206</v>
      </c>
      <c r="BN34" s="5">
        <f t="shared" si="60"/>
        <v>1.0217801400424023</v>
      </c>
      <c r="BO34" s="5">
        <f t="shared" si="61"/>
        <v>0.94205678311568675</v>
      </c>
      <c r="BP34" s="5">
        <f t="shared" si="62"/>
        <v>1.0910989452537825</v>
      </c>
      <c r="BQ34" s="5">
        <f t="shared" si="63"/>
        <v>1.020220943240296</v>
      </c>
    </row>
    <row r="35" spans="1:69">
      <c r="A35" t="s">
        <v>96</v>
      </c>
      <c r="B35">
        <v>87265656</v>
      </c>
      <c r="C35" t="s">
        <v>92</v>
      </c>
      <c r="D35">
        <v>1.4245000000000001E-6</v>
      </c>
      <c r="E35">
        <v>-2.4166219999999999E-2</v>
      </c>
      <c r="F35">
        <f t="shared" si="20"/>
        <v>1.9667775328733534</v>
      </c>
      <c r="G35">
        <v>-3.6160274999999999E-2</v>
      </c>
      <c r="H35">
        <f t="shared" si="21"/>
        <v>1.9504942224926776</v>
      </c>
      <c r="I35">
        <v>-7.0287265000000002E-2</v>
      </c>
      <c r="J35">
        <f t="shared" si="22"/>
        <v>1.9048966611578493</v>
      </c>
      <c r="K35">
        <v>-1.5808810999999999E-2</v>
      </c>
      <c r="L35">
        <f t="shared" si="23"/>
        <v>1.9782039711686512</v>
      </c>
      <c r="M35">
        <v>2.4983532999999999E-2</v>
      </c>
      <c r="N35">
        <f t="shared" si="24"/>
        <v>2.0349361572003648</v>
      </c>
      <c r="O35">
        <v>-0.11589562</v>
      </c>
      <c r="P35">
        <f t="shared" si="25"/>
        <v>1.8456185122734452</v>
      </c>
      <c r="Q35">
        <v>-0.14900123000000001</v>
      </c>
      <c r="R35">
        <f t="shared" si="26"/>
        <v>1.8037492189395106</v>
      </c>
      <c r="S35">
        <v>0.18346423000000001</v>
      </c>
      <c r="T35">
        <f t="shared" si="27"/>
        <v>2.2712149176117888</v>
      </c>
      <c r="U35">
        <v>-2.5199512E-2</v>
      </c>
      <c r="V35">
        <f t="shared" si="28"/>
        <v>1.9653693850443714</v>
      </c>
      <c r="W35">
        <v>-0.18231787999999999</v>
      </c>
      <c r="X35">
        <f t="shared" si="29"/>
        <v>1.7625719121155967</v>
      </c>
      <c r="Y35">
        <v>0.32126912000000002</v>
      </c>
      <c r="Z35">
        <f t="shared" si="30"/>
        <v>2.4988583442918513</v>
      </c>
      <c r="AA35">
        <v>0.29666343000000001</v>
      </c>
      <c r="AB35">
        <f t="shared" si="31"/>
        <v>2.4566007873817735</v>
      </c>
      <c r="AC35">
        <v>0.33297270000000001</v>
      </c>
      <c r="AD35">
        <f t="shared" si="32"/>
        <v>2.5192122885961248</v>
      </c>
      <c r="AE35">
        <v>0.17894410999999999</v>
      </c>
      <c r="AF35">
        <f t="shared" si="33"/>
        <v>2.264110090906664</v>
      </c>
      <c r="AG35">
        <v>0.32546306000000003</v>
      </c>
      <c r="AH35">
        <f t="shared" si="34"/>
        <v>2.5061331385492731</v>
      </c>
      <c r="AI35">
        <v>0.20973222999999999</v>
      </c>
      <c r="AJ35">
        <f t="shared" si="35"/>
        <v>2.3129470356998056</v>
      </c>
      <c r="AK35">
        <v>8.89514E-2</v>
      </c>
      <c r="AL35">
        <f t="shared" si="36"/>
        <v>2.1271936859057083</v>
      </c>
      <c r="AM35">
        <v>0.38186029999999999</v>
      </c>
      <c r="AN35">
        <f t="shared" si="37"/>
        <v>2.606041936532618</v>
      </c>
      <c r="AO35">
        <v>0.20280708</v>
      </c>
      <c r="AP35">
        <f t="shared" si="38"/>
        <v>2.3018711513656971</v>
      </c>
      <c r="AQ35">
        <v>0.37293979999999999</v>
      </c>
      <c r="AR35">
        <f t="shared" si="39"/>
        <v>2.5899779222531585</v>
      </c>
      <c r="AS35">
        <v>-0.27461194999999999</v>
      </c>
      <c r="AT35">
        <v>8.9029423999999996E-2</v>
      </c>
      <c r="AU35">
        <f t="shared" si="43"/>
        <v>-9.2791262999999999E-2</v>
      </c>
      <c r="AV35">
        <f t="shared" si="40"/>
        <v>0.93770675917929802</v>
      </c>
      <c r="AW35" s="5">
        <f t="shared" si="42"/>
        <v>1.875413518358596</v>
      </c>
      <c r="AX35" s="5">
        <f t="shared" si="44"/>
        <v>1.0487167302679579</v>
      </c>
      <c r="AY35" s="5">
        <f t="shared" si="45"/>
        <v>1.0400342129344327</v>
      </c>
      <c r="AZ35" s="5">
        <f t="shared" si="46"/>
        <v>1.0157208756952214</v>
      </c>
      <c r="BA35" s="5">
        <f t="shared" si="47"/>
        <v>1.0548094869765148</v>
      </c>
      <c r="BB35" s="5">
        <f t="shared" si="48"/>
        <v>1.0850599813215522</v>
      </c>
      <c r="BC35" s="5">
        <f t="shared" si="49"/>
        <v>0.9841128338931735</v>
      </c>
      <c r="BD35" s="5">
        <f t="shared" si="50"/>
        <v>0.96178746782106606</v>
      </c>
      <c r="BE35" s="5">
        <f t="shared" si="51"/>
        <v>1.2110475345190042</v>
      </c>
      <c r="BF35" s="5">
        <f t="shared" si="52"/>
        <v>1.0479658836865517</v>
      </c>
      <c r="BG35" s="5">
        <f t="shared" si="53"/>
        <v>0.9398310798453875</v>
      </c>
      <c r="BH35" s="5">
        <f t="shared" si="54"/>
        <v>1.3324305918829615</v>
      </c>
      <c r="BI35" s="5">
        <f t="shared" si="55"/>
        <v>1.3098981975622344</v>
      </c>
      <c r="BJ35" s="5">
        <f t="shared" si="56"/>
        <v>1.3432836352811384</v>
      </c>
      <c r="BK35" s="5">
        <f t="shared" si="57"/>
        <v>1.207259129116369</v>
      </c>
      <c r="BL35" s="5">
        <f t="shared" si="58"/>
        <v>1.3363096266591366</v>
      </c>
      <c r="BM35" s="5">
        <f t="shared" si="59"/>
        <v>1.2332997565913617</v>
      </c>
      <c r="BN35" s="5">
        <f t="shared" si="60"/>
        <v>1.1342531474165101</v>
      </c>
      <c r="BO35" s="5">
        <f t="shared" si="61"/>
        <v>1.3895825699355544</v>
      </c>
      <c r="BP35" s="5">
        <f t="shared" si="62"/>
        <v>1.227393920771322</v>
      </c>
      <c r="BQ35" s="5">
        <f t="shared" si="63"/>
        <v>1.3810169847341003</v>
      </c>
    </row>
    <row r="36" spans="1:69">
      <c r="A36" t="s">
        <v>97</v>
      </c>
      <c r="B36">
        <v>87541154</v>
      </c>
      <c r="C36" t="s">
        <v>92</v>
      </c>
      <c r="D36">
        <v>1.5759E-6</v>
      </c>
      <c r="E36">
        <v>-0.21341843999999999</v>
      </c>
      <c r="F36">
        <f t="shared" si="20"/>
        <v>1.7249823017824737</v>
      </c>
      <c r="G36">
        <v>-8.1212389999999995E-2</v>
      </c>
      <c r="H36">
        <f t="shared" si="21"/>
        <v>1.89052589446182</v>
      </c>
      <c r="I36">
        <v>-6.3390260000000004E-2</v>
      </c>
      <c r="J36">
        <f t="shared" si="22"/>
        <v>1.9140250879868332</v>
      </c>
      <c r="K36">
        <v>-0.16393624000000001</v>
      </c>
      <c r="L36">
        <f t="shared" si="23"/>
        <v>1.7851728370307747</v>
      </c>
      <c r="M36">
        <v>-0.15673535</v>
      </c>
      <c r="N36">
        <f t="shared" si="24"/>
        <v>1.7941054023485312</v>
      </c>
      <c r="O36">
        <v>3.2471123999999997E-2</v>
      </c>
      <c r="P36">
        <f t="shared" si="25"/>
        <v>2.0455249352528049</v>
      </c>
      <c r="Q36">
        <v>-0.122013055</v>
      </c>
      <c r="R36">
        <f t="shared" si="26"/>
        <v>1.8378091364810052</v>
      </c>
      <c r="S36">
        <v>3.5307291999999997E-2</v>
      </c>
      <c r="T36">
        <f t="shared" si="27"/>
        <v>2.0495501508552589</v>
      </c>
      <c r="U36">
        <v>-0.13646754999999999</v>
      </c>
      <c r="V36">
        <f t="shared" si="28"/>
        <v>1.8194878912121966</v>
      </c>
      <c r="W36">
        <v>-0.24339937</v>
      </c>
      <c r="X36">
        <f t="shared" si="29"/>
        <v>1.6895050116087407</v>
      </c>
      <c r="Y36">
        <v>0.12706271999999999</v>
      </c>
      <c r="Z36">
        <f t="shared" si="30"/>
        <v>2.1841360429751817</v>
      </c>
      <c r="AA36">
        <v>0.12208287399999999</v>
      </c>
      <c r="AB36">
        <f t="shared" si="31"/>
        <v>2.176609912667903</v>
      </c>
      <c r="AC36">
        <v>0.13980650999999999</v>
      </c>
      <c r="AD36">
        <f t="shared" si="32"/>
        <v>2.2035146830501628</v>
      </c>
      <c r="AE36">
        <v>0.15117715000000001</v>
      </c>
      <c r="AF36">
        <f t="shared" si="33"/>
        <v>2.2209503632818435</v>
      </c>
      <c r="AG36">
        <v>8.3138470000000006E-2</v>
      </c>
      <c r="AH36">
        <f t="shared" si="34"/>
        <v>2.1186400068681528</v>
      </c>
      <c r="AI36">
        <v>3.7181947E-2</v>
      </c>
      <c r="AJ36">
        <f t="shared" si="35"/>
        <v>2.0522150916156927</v>
      </c>
      <c r="AK36">
        <v>8.4923804000000006E-2</v>
      </c>
      <c r="AL36">
        <f t="shared" si="36"/>
        <v>2.1212634451586672</v>
      </c>
      <c r="AM36">
        <v>0.1547529</v>
      </c>
      <c r="AN36">
        <f t="shared" si="37"/>
        <v>2.2264618628281041</v>
      </c>
      <c r="AO36">
        <v>8.1982896E-2</v>
      </c>
      <c r="AP36">
        <f t="shared" si="38"/>
        <v>2.1169436919863465</v>
      </c>
      <c r="AQ36">
        <v>0.15437138</v>
      </c>
      <c r="AR36">
        <f t="shared" si="39"/>
        <v>2.2258731539195868</v>
      </c>
      <c r="AS36">
        <v>-9.1494549999999994E-2</v>
      </c>
      <c r="AT36">
        <v>-0.13763417</v>
      </c>
      <c r="AU36">
        <f t="shared" si="43"/>
        <v>-0.11456436</v>
      </c>
      <c r="AV36">
        <f t="shared" si="40"/>
        <v>0.92366117978948392</v>
      </c>
      <c r="AW36" s="5">
        <f t="shared" si="42"/>
        <v>1.8473223595789678</v>
      </c>
      <c r="AX36" s="5">
        <f t="shared" si="44"/>
        <v>0.93377438584981065</v>
      </c>
      <c r="AY36" s="5">
        <f t="shared" si="45"/>
        <v>1.0233871119779543</v>
      </c>
      <c r="AZ36" s="5">
        <f t="shared" si="46"/>
        <v>1.0361077903171529</v>
      </c>
      <c r="BA36" s="5">
        <f t="shared" si="47"/>
        <v>0.9663569694666837</v>
      </c>
      <c r="BB36" s="5">
        <f t="shared" si="48"/>
        <v>0.97119238179817979</v>
      </c>
      <c r="BC36" s="5">
        <f t="shared" si="49"/>
        <v>1.1072918186942804</v>
      </c>
      <c r="BD36" s="5">
        <f t="shared" si="50"/>
        <v>0.99485026365396734</v>
      </c>
      <c r="BE36" s="5">
        <f t="shared" si="51"/>
        <v>1.1094707646598192</v>
      </c>
      <c r="BF36" s="5">
        <f t="shared" si="52"/>
        <v>0.98493253317568508</v>
      </c>
      <c r="BG36" s="5">
        <f t="shared" si="53"/>
        <v>0.91456967585982341</v>
      </c>
      <c r="BH36" s="5">
        <f t="shared" si="54"/>
        <v>1.1823253433001151</v>
      </c>
      <c r="BI36" s="5">
        <f t="shared" si="55"/>
        <v>1.1782512680483035</v>
      </c>
      <c r="BJ36" s="5">
        <f t="shared" si="56"/>
        <v>1.192815467005107</v>
      </c>
      <c r="BK36" s="5">
        <f t="shared" si="57"/>
        <v>1.2022538198411841</v>
      </c>
      <c r="BL36" s="5">
        <f t="shared" si="58"/>
        <v>1.1468707645324134</v>
      </c>
      <c r="BM36" s="5">
        <f t="shared" si="59"/>
        <v>1.1109133611544781</v>
      </c>
      <c r="BN36" s="5">
        <f t="shared" si="60"/>
        <v>1.1482908947424502</v>
      </c>
      <c r="BO36" s="5">
        <f t="shared" si="61"/>
        <v>1.2052373270334624</v>
      </c>
      <c r="BP36" s="5">
        <f t="shared" si="62"/>
        <v>1.145952508510117</v>
      </c>
      <c r="BQ36" s="5">
        <f t="shared" si="63"/>
        <v>1.2049186447496345</v>
      </c>
    </row>
    <row r="37" spans="1:69">
      <c r="A37" t="s">
        <v>98</v>
      </c>
      <c r="B37">
        <v>65371631</v>
      </c>
      <c r="C37" t="s">
        <v>80</v>
      </c>
      <c r="D37">
        <v>1.6104000000000001E-6</v>
      </c>
      <c r="E37">
        <v>-0.39912310000000001</v>
      </c>
      <c r="F37">
        <f t="shared" si="20"/>
        <v>1.5166381305542975</v>
      </c>
      <c r="G37">
        <v>-0.28660259999999999</v>
      </c>
      <c r="H37">
        <f t="shared" si="21"/>
        <v>1.6396608086133087</v>
      </c>
      <c r="I37">
        <v>-0.16802473000000001</v>
      </c>
      <c r="J37">
        <f t="shared" si="22"/>
        <v>1.7801209522471566</v>
      </c>
      <c r="K37">
        <v>-0.30760029999999999</v>
      </c>
      <c r="L37">
        <f t="shared" si="23"/>
        <v>1.6159691989726019</v>
      </c>
      <c r="M37">
        <v>-0.37087268000000001</v>
      </c>
      <c r="N37">
        <f t="shared" si="24"/>
        <v>1.5466291612299048</v>
      </c>
      <c r="O37">
        <v>-0.19070512000000001</v>
      </c>
      <c r="P37">
        <f t="shared" si="25"/>
        <v>1.7523547665064425</v>
      </c>
      <c r="Q37">
        <v>-0.26342657000000003</v>
      </c>
      <c r="R37">
        <f t="shared" si="26"/>
        <v>1.6662136824260356</v>
      </c>
      <c r="S37">
        <v>-0.34092212</v>
      </c>
      <c r="T37">
        <f t="shared" si="27"/>
        <v>1.579073013097311</v>
      </c>
      <c r="U37">
        <v>-0.40912061999999999</v>
      </c>
      <c r="V37">
        <f t="shared" si="28"/>
        <v>1.5061645348492811</v>
      </c>
      <c r="W37">
        <v>-0.49185794999999999</v>
      </c>
      <c r="X37">
        <f t="shared" si="29"/>
        <v>1.4222174374368113</v>
      </c>
      <c r="Y37">
        <v>-0.11417743</v>
      </c>
      <c r="Z37">
        <f t="shared" si="30"/>
        <v>1.8478178768444282</v>
      </c>
      <c r="AA37">
        <v>-3.8706883999999997E-2</v>
      </c>
      <c r="AB37">
        <f t="shared" si="31"/>
        <v>1.9470542960782857</v>
      </c>
      <c r="AC37">
        <v>-1.4714155E-2</v>
      </c>
      <c r="AD37">
        <f t="shared" si="32"/>
        <v>1.9797055182868704</v>
      </c>
      <c r="AE37">
        <v>-0.15348439999999999</v>
      </c>
      <c r="AF37">
        <f t="shared" si="33"/>
        <v>1.798152774262437</v>
      </c>
      <c r="AG37">
        <v>3.8593860000000001E-2</v>
      </c>
      <c r="AH37">
        <f t="shared" si="34"/>
        <v>2.0542245027593937</v>
      </c>
      <c r="AI37">
        <v>1.6872170999999998E-2</v>
      </c>
      <c r="AJ37">
        <f t="shared" si="35"/>
        <v>2.0235271008860964</v>
      </c>
      <c r="AK37">
        <v>-9.9872924000000002E-2</v>
      </c>
      <c r="AL37">
        <f t="shared" si="36"/>
        <v>1.8662303578292172</v>
      </c>
      <c r="AM37">
        <v>-0.13970115999999999</v>
      </c>
      <c r="AN37">
        <f t="shared" si="37"/>
        <v>1.815414316799365</v>
      </c>
      <c r="AO37">
        <v>-3.3459757E-2</v>
      </c>
      <c r="AP37">
        <f t="shared" si="38"/>
        <v>1.9541486869091629</v>
      </c>
      <c r="AQ37">
        <v>2.8208956E-2</v>
      </c>
      <c r="AR37">
        <f t="shared" si="39"/>
        <v>2.0394907388603896</v>
      </c>
      <c r="AS37">
        <v>-6.7148860000000005E-2</v>
      </c>
      <c r="AT37">
        <v>-0.27371213</v>
      </c>
      <c r="AU37">
        <f t="shared" si="43"/>
        <v>-0.17043049500000002</v>
      </c>
      <c r="AV37">
        <f t="shared" si="40"/>
        <v>0.88857749328187008</v>
      </c>
      <c r="AW37" s="5">
        <f t="shared" si="42"/>
        <v>1.7771549865637402</v>
      </c>
      <c r="AX37" s="5">
        <f t="shared" si="44"/>
        <v>0.85340791434675534</v>
      </c>
      <c r="AY37" s="5">
        <f t="shared" si="45"/>
        <v>0.92263242148829883</v>
      </c>
      <c r="AZ37" s="5">
        <f t="shared" si="46"/>
        <v>1.0016689403602053</v>
      </c>
      <c r="BA37" s="5">
        <f t="shared" si="47"/>
        <v>0.90930122087843179</v>
      </c>
      <c r="BB37" s="5">
        <f t="shared" si="48"/>
        <v>0.87028378105638726</v>
      </c>
      <c r="BC37" s="5">
        <f t="shared" si="49"/>
        <v>0.98604498749698211</v>
      </c>
      <c r="BD37" s="5">
        <f t="shared" si="50"/>
        <v>0.9375736472190207</v>
      </c>
      <c r="BE37" s="5">
        <f t="shared" si="51"/>
        <v>0.88853984319654911</v>
      </c>
      <c r="BF37" s="5">
        <f t="shared" si="52"/>
        <v>0.84751445216467081</v>
      </c>
      <c r="BG37" s="5">
        <f t="shared" si="53"/>
        <v>0.80027766187504745</v>
      </c>
      <c r="BH37" s="5">
        <f t="shared" si="54"/>
        <v>1.039761805140766</v>
      </c>
      <c r="BI37" s="5">
        <f t="shared" si="55"/>
        <v>1.0956018528485567</v>
      </c>
      <c r="BJ37" s="5">
        <f t="shared" si="56"/>
        <v>1.1139746016833212</v>
      </c>
      <c r="BK37" s="5">
        <f t="shared" si="57"/>
        <v>1.0118153947502899</v>
      </c>
      <c r="BL37" s="5">
        <f t="shared" si="58"/>
        <v>1.1559062199360495</v>
      </c>
      <c r="BM37" s="5">
        <f t="shared" si="59"/>
        <v>1.1386328801849381</v>
      </c>
      <c r="BN37" s="5">
        <f t="shared" si="60"/>
        <v>1.0501224552382518</v>
      </c>
      <c r="BO37" s="5">
        <f t="shared" si="61"/>
        <v>1.0215284150931609</v>
      </c>
      <c r="BP37" s="5">
        <f t="shared" si="62"/>
        <v>1.0995938461662553</v>
      </c>
      <c r="BQ37" s="5">
        <f t="shared" si="63"/>
        <v>1.1476155733630722</v>
      </c>
    </row>
    <row r="38" spans="1:69">
      <c r="A38" t="s">
        <v>99</v>
      </c>
      <c r="B38">
        <v>21277435</v>
      </c>
      <c r="C38" t="s">
        <v>83</v>
      </c>
      <c r="D38">
        <v>1.8099E-6</v>
      </c>
      <c r="E38">
        <v>-0.22836576</v>
      </c>
      <c r="F38">
        <f t="shared" si="20"/>
        <v>1.7072025545094527</v>
      </c>
      <c r="G38">
        <v>-0.14870548</v>
      </c>
      <c r="H38">
        <f t="shared" si="21"/>
        <v>1.8041190223277446</v>
      </c>
      <c r="I38">
        <v>-0.2564728</v>
      </c>
      <c r="J38">
        <f t="shared" si="22"/>
        <v>1.6742641952584647</v>
      </c>
      <c r="K38">
        <v>-0.26922311999999998</v>
      </c>
      <c r="L38">
        <f t="shared" si="23"/>
        <v>1.6595324963360134</v>
      </c>
      <c r="M38">
        <v>-0.29365468</v>
      </c>
      <c r="N38">
        <f t="shared" si="24"/>
        <v>1.6316654914515833</v>
      </c>
      <c r="O38">
        <v>-0.53163830000000001</v>
      </c>
      <c r="P38">
        <f t="shared" si="25"/>
        <v>1.3835374540550804</v>
      </c>
      <c r="Q38">
        <v>-0.16275178000000001</v>
      </c>
      <c r="R38">
        <f t="shared" si="26"/>
        <v>1.786639074863309</v>
      </c>
      <c r="S38">
        <v>-0.15091980999999999</v>
      </c>
      <c r="T38">
        <f t="shared" si="27"/>
        <v>1.8013520823170177</v>
      </c>
      <c r="U38">
        <v>-0.12893972000000001</v>
      </c>
      <c r="V38">
        <f t="shared" si="28"/>
        <v>1.8290065986251132</v>
      </c>
      <c r="W38">
        <v>-0.29556110000000002</v>
      </c>
      <c r="X38">
        <f t="shared" si="29"/>
        <v>1.6295107842561478</v>
      </c>
      <c r="Y38">
        <v>4.8881835999999998E-2</v>
      </c>
      <c r="Z38">
        <f t="shared" si="30"/>
        <v>2.0689257006486077</v>
      </c>
      <c r="AA38">
        <v>1.5179167E-2</v>
      </c>
      <c r="AB38">
        <f t="shared" si="31"/>
        <v>2.0211538826715807</v>
      </c>
      <c r="AC38">
        <v>5.3741608000000003E-2</v>
      </c>
      <c r="AD38">
        <f t="shared" si="32"/>
        <v>2.075906705245242</v>
      </c>
      <c r="AE38">
        <v>-4.5631303999999998E-2</v>
      </c>
      <c r="AF38">
        <f t="shared" si="33"/>
        <v>1.9377315229977106</v>
      </c>
      <c r="AG38">
        <v>-1.7519489999999999E-2</v>
      </c>
      <c r="AH38">
        <f t="shared" si="34"/>
        <v>1.9758597013455121</v>
      </c>
      <c r="AI38">
        <v>3.4631632000000002E-2</v>
      </c>
      <c r="AJ38">
        <f t="shared" si="35"/>
        <v>2.0485905060283405</v>
      </c>
      <c r="AK38">
        <v>3.2680012000000001E-2</v>
      </c>
      <c r="AL38">
        <f t="shared" si="36"/>
        <v>2.0458211285129373</v>
      </c>
      <c r="AM38">
        <v>5.5626466999999999E-2</v>
      </c>
      <c r="AN38">
        <f t="shared" si="37"/>
        <v>2.0786206180543516</v>
      </c>
      <c r="AO38">
        <v>4.9497186999999998E-2</v>
      </c>
      <c r="AP38">
        <f t="shared" si="38"/>
        <v>2.0698083452904448</v>
      </c>
      <c r="AQ38">
        <v>4.533497E-3</v>
      </c>
      <c r="AR38">
        <f t="shared" si="39"/>
        <v>2.0062946462348248</v>
      </c>
      <c r="AS38">
        <v>-6.5310049999999994E-2</v>
      </c>
      <c r="AT38">
        <v>-0.13131717000000001</v>
      </c>
      <c r="AU38">
        <f t="shared" si="43"/>
        <v>-9.8313609999999996E-2</v>
      </c>
      <c r="AV38">
        <f t="shared" si="40"/>
        <v>0.93412426685182637</v>
      </c>
      <c r="AW38" s="5">
        <f t="shared" si="42"/>
        <v>1.8682485337036527</v>
      </c>
      <c r="AX38" s="5">
        <f t="shared" si="44"/>
        <v>0.91379841798942063</v>
      </c>
      <c r="AY38" s="5">
        <f t="shared" si="45"/>
        <v>0.96567399346553928</v>
      </c>
      <c r="AZ38" s="5">
        <f t="shared" si="46"/>
        <v>0.89616780907589977</v>
      </c>
      <c r="BA38" s="5">
        <f t="shared" si="47"/>
        <v>0.88828250973981682</v>
      </c>
      <c r="BB38" s="5">
        <f t="shared" si="48"/>
        <v>0.87336639746583267</v>
      </c>
      <c r="BC38" s="5">
        <f t="shared" si="49"/>
        <v>0.74055321285992315</v>
      </c>
      <c r="BD38" s="5">
        <f t="shared" si="50"/>
        <v>0.95631766471746693</v>
      </c>
      <c r="BE38" s="5">
        <f t="shared" si="51"/>
        <v>0.96419295924508597</v>
      </c>
      <c r="BF38" s="5">
        <f t="shared" si="52"/>
        <v>0.97899533473699796</v>
      </c>
      <c r="BG38" s="5">
        <f t="shared" si="53"/>
        <v>0.87221306740478122</v>
      </c>
      <c r="BH38" s="5">
        <f t="shared" si="54"/>
        <v>1.1074145989276536</v>
      </c>
      <c r="BI38" s="5">
        <f t="shared" si="55"/>
        <v>1.081844222655326</v>
      </c>
      <c r="BJ38" s="5">
        <f t="shared" si="56"/>
        <v>1.1111512562677748</v>
      </c>
      <c r="BK38" s="5">
        <f t="shared" si="57"/>
        <v>1.0371915128210021</v>
      </c>
      <c r="BL38" s="5">
        <f t="shared" si="58"/>
        <v>1.0576000278873652</v>
      </c>
      <c r="BM38" s="5">
        <f t="shared" si="59"/>
        <v>1.0965299686156713</v>
      </c>
      <c r="BN38" s="5">
        <f t="shared" si="60"/>
        <v>1.0950476296947822</v>
      </c>
      <c r="BO38" s="5">
        <f t="shared" si="61"/>
        <v>1.1126039071116802</v>
      </c>
      <c r="BP38" s="5">
        <f t="shared" si="62"/>
        <v>1.1078870439080264</v>
      </c>
      <c r="BQ38" s="5">
        <f t="shared" si="63"/>
        <v>1.0738906575012837</v>
      </c>
    </row>
    <row r="39" spans="1:69">
      <c r="A39" t="s">
        <v>100</v>
      </c>
      <c r="B39">
        <v>87295048</v>
      </c>
      <c r="C39" t="s">
        <v>92</v>
      </c>
      <c r="D39">
        <v>1.8431E-6</v>
      </c>
      <c r="E39">
        <v>3.5061344999999999E-3</v>
      </c>
      <c r="F39">
        <f t="shared" si="20"/>
        <v>2.0048664454730076</v>
      </c>
      <c r="G39">
        <v>-0.10481353</v>
      </c>
      <c r="H39">
        <f t="shared" si="21"/>
        <v>1.859850257485252</v>
      </c>
      <c r="I39">
        <v>-7.8385560000000007E-2</v>
      </c>
      <c r="J39">
        <f t="shared" si="22"/>
        <v>1.8942338398811931</v>
      </c>
      <c r="K39">
        <v>-0.16118613000000001</v>
      </c>
      <c r="L39">
        <f t="shared" si="23"/>
        <v>1.7885790342880619</v>
      </c>
      <c r="M39">
        <v>-0.24159147</v>
      </c>
      <c r="N39">
        <f t="shared" si="24"/>
        <v>1.691623526371262</v>
      </c>
      <c r="O39">
        <v>-7.2066829999999998E-2</v>
      </c>
      <c r="P39">
        <f t="shared" si="25"/>
        <v>1.9025484188222836</v>
      </c>
      <c r="Q39">
        <v>-0.15143814999999999</v>
      </c>
      <c r="R39">
        <f t="shared" si="26"/>
        <v>1.8007049981467373</v>
      </c>
      <c r="S39">
        <v>-0.21895783999999999</v>
      </c>
      <c r="T39">
        <f t="shared" si="27"/>
        <v>1.7183717252838588</v>
      </c>
      <c r="U39">
        <v>-0.22441349999999999</v>
      </c>
      <c r="V39">
        <f t="shared" si="28"/>
        <v>1.7118858442834053</v>
      </c>
      <c r="W39">
        <v>-0.10515663</v>
      </c>
      <c r="X39">
        <f t="shared" si="29"/>
        <v>1.8594080027235398</v>
      </c>
      <c r="Y39">
        <v>0.16416945999999999</v>
      </c>
      <c r="Z39">
        <f t="shared" si="30"/>
        <v>2.2410416472972785</v>
      </c>
      <c r="AA39">
        <v>0.15795828000000001</v>
      </c>
      <c r="AB39">
        <f t="shared" si="31"/>
        <v>2.2314141154595375</v>
      </c>
      <c r="AC39">
        <v>0.2597854</v>
      </c>
      <c r="AD39">
        <f t="shared" si="32"/>
        <v>2.3946011872908106</v>
      </c>
      <c r="AE39">
        <v>-1.1131248999999999E-2</v>
      </c>
      <c r="AF39">
        <f t="shared" si="33"/>
        <v>1.9846281898584648</v>
      </c>
      <c r="AG39">
        <v>0.22962444000000001</v>
      </c>
      <c r="AH39">
        <f t="shared" si="34"/>
        <v>2.3450593570051308</v>
      </c>
      <c r="AI39">
        <v>0.13386017</v>
      </c>
      <c r="AJ39">
        <f t="shared" si="35"/>
        <v>2.1944511725639502</v>
      </c>
      <c r="AK39">
        <v>5.7097476000000001E-2</v>
      </c>
      <c r="AL39">
        <f t="shared" si="36"/>
        <v>2.0807411140145642</v>
      </c>
      <c r="AM39">
        <v>4.6402972000000001E-2</v>
      </c>
      <c r="AN39">
        <f t="shared" si="37"/>
        <v>2.0653738883789781</v>
      </c>
      <c r="AO39">
        <v>4.2111046999999999E-2</v>
      </c>
      <c r="AP39">
        <f t="shared" si="38"/>
        <v>2.0592386643113412</v>
      </c>
      <c r="AQ39">
        <v>0.22561437000000001</v>
      </c>
      <c r="AR39">
        <f t="shared" si="39"/>
        <v>2.3385501539625193</v>
      </c>
      <c r="AS39">
        <v>-0.22923789999999999</v>
      </c>
      <c r="AT39">
        <v>-0.13760510000000001</v>
      </c>
      <c r="AU39">
        <f t="shared" si="43"/>
        <v>-0.18342150000000002</v>
      </c>
      <c r="AV39">
        <f t="shared" si="40"/>
        <v>0.88061205556820821</v>
      </c>
      <c r="AW39" s="5">
        <f t="shared" si="42"/>
        <v>1.7612241111364164</v>
      </c>
      <c r="AX39" s="5">
        <f t="shared" si="44"/>
        <v>1.1383369287281577</v>
      </c>
      <c r="AY39" s="5">
        <f t="shared" si="45"/>
        <v>1.0559986351113475</v>
      </c>
      <c r="AZ39" s="5">
        <f t="shared" si="46"/>
        <v>1.0755211831951093</v>
      </c>
      <c r="BA39" s="5">
        <f t="shared" si="47"/>
        <v>1.0155317673535567</v>
      </c>
      <c r="BB39" s="5">
        <f t="shared" si="48"/>
        <v>0.96048169887917034</v>
      </c>
      <c r="BC39" s="5">
        <f t="shared" si="49"/>
        <v>1.080242092299474</v>
      </c>
      <c r="BD39" s="5">
        <f t="shared" si="50"/>
        <v>1.0224167309320142</v>
      </c>
      <c r="BE39" s="5">
        <f t="shared" si="51"/>
        <v>0.97566897615039605</v>
      </c>
      <c r="BF39" s="5">
        <f t="shared" si="52"/>
        <v>0.97198637780334729</v>
      </c>
      <c r="BG39" s="5">
        <f t="shared" si="53"/>
        <v>1.0557475286457276</v>
      </c>
      <c r="BH39" s="5">
        <f t="shared" si="54"/>
        <v>1.2724341173431151</v>
      </c>
      <c r="BI39" s="5">
        <f t="shared" si="55"/>
        <v>1.266967730767514</v>
      </c>
      <c r="BJ39" s="5">
        <f t="shared" si="56"/>
        <v>1.3596232144163143</v>
      </c>
      <c r="BK39" s="5">
        <f t="shared" si="57"/>
        <v>1.1268459120616392</v>
      </c>
      <c r="BL39" s="5">
        <f t="shared" si="58"/>
        <v>1.3314940115667615</v>
      </c>
      <c r="BM39" s="5">
        <f t="shared" si="59"/>
        <v>1.2459806555498478</v>
      </c>
      <c r="BN39" s="5">
        <f t="shared" si="60"/>
        <v>1.1814175725041498</v>
      </c>
      <c r="BO39" s="5">
        <f t="shared" si="61"/>
        <v>1.1726922629092962</v>
      </c>
      <c r="BP39" s="5">
        <f t="shared" si="62"/>
        <v>1.1692087629794219</v>
      </c>
      <c r="BQ39" s="5">
        <f t="shared" si="63"/>
        <v>1.3277981712694062</v>
      </c>
    </row>
    <row r="40" spans="1:69">
      <c r="A40" t="s">
        <v>101</v>
      </c>
      <c r="B40">
        <v>65101118</v>
      </c>
      <c r="C40" t="s">
        <v>71</v>
      </c>
      <c r="D40">
        <v>1.9036000000000001E-6</v>
      </c>
      <c r="E40">
        <v>-0.40653973999999998</v>
      </c>
      <c r="F40">
        <f t="shared" si="20"/>
        <v>1.5088613688157433</v>
      </c>
      <c r="G40">
        <v>-0.44512965999999998</v>
      </c>
      <c r="H40">
        <f t="shared" si="21"/>
        <v>1.4690365999381072</v>
      </c>
      <c r="I40">
        <v>-0.3255479</v>
      </c>
      <c r="J40">
        <f t="shared" si="22"/>
        <v>1.5959905397541851</v>
      </c>
      <c r="K40">
        <v>-0.30506450000000002</v>
      </c>
      <c r="L40">
        <f t="shared" si="23"/>
        <v>1.6188120576385703</v>
      </c>
      <c r="M40">
        <v>-0.51257956000000005</v>
      </c>
      <c r="N40">
        <f t="shared" si="24"/>
        <v>1.4019359512625278</v>
      </c>
      <c r="O40">
        <v>-0.64284110000000005</v>
      </c>
      <c r="P40">
        <f t="shared" si="25"/>
        <v>1.2809009333818435</v>
      </c>
      <c r="Q40">
        <v>-0.37238653999999999</v>
      </c>
      <c r="R40">
        <f t="shared" si="26"/>
        <v>1.5450070914593039</v>
      </c>
      <c r="S40">
        <v>-0.30393242999999998</v>
      </c>
      <c r="T40">
        <f t="shared" si="27"/>
        <v>1.6200828236134148</v>
      </c>
      <c r="U40">
        <v>-0.53002804999999997</v>
      </c>
      <c r="V40">
        <f t="shared" si="28"/>
        <v>1.385082537996255</v>
      </c>
      <c r="W40">
        <v>-0.35829675</v>
      </c>
      <c r="X40">
        <f t="shared" si="29"/>
        <v>1.56017001374589</v>
      </c>
      <c r="Y40">
        <v>-0.22608420000000001</v>
      </c>
      <c r="Z40">
        <f t="shared" si="30"/>
        <v>1.7099045577246625</v>
      </c>
      <c r="AA40">
        <v>-0.12986444</v>
      </c>
      <c r="AB40">
        <f t="shared" si="31"/>
        <v>1.8278346412745481</v>
      </c>
      <c r="AC40">
        <v>-0.16376603000000001</v>
      </c>
      <c r="AD40">
        <f t="shared" si="32"/>
        <v>1.7853834651851213</v>
      </c>
      <c r="AE40">
        <v>-4.0169749999999997E-2</v>
      </c>
      <c r="AF40">
        <f t="shared" si="33"/>
        <v>1.9450810197545556</v>
      </c>
      <c r="AG40">
        <v>-8.0804039999999994E-2</v>
      </c>
      <c r="AH40">
        <f t="shared" si="34"/>
        <v>1.8910610772224907</v>
      </c>
      <c r="AI40">
        <v>-1.3312538E-2</v>
      </c>
      <c r="AJ40">
        <f t="shared" si="35"/>
        <v>1.9816297899855646</v>
      </c>
      <c r="AK40">
        <v>-0.26647183000000002</v>
      </c>
      <c r="AL40">
        <f t="shared" si="36"/>
        <v>1.6627003256108952</v>
      </c>
      <c r="AM40">
        <v>-6.1486587000000002E-2</v>
      </c>
      <c r="AN40">
        <f t="shared" si="37"/>
        <v>1.9165523600705165</v>
      </c>
      <c r="AO40">
        <v>-0.10643055999999999</v>
      </c>
      <c r="AP40">
        <f t="shared" si="38"/>
        <v>1.8577668311334983</v>
      </c>
      <c r="AQ40">
        <v>1.1389825E-4</v>
      </c>
      <c r="AR40">
        <f t="shared" si="39"/>
        <v>2.0001579027347067</v>
      </c>
      <c r="AS40">
        <v>-0.38352262999999998</v>
      </c>
      <c r="AT40">
        <v>-0.35530077999999998</v>
      </c>
      <c r="AU40">
        <f t="shared" si="43"/>
        <v>-0.36941170499999998</v>
      </c>
      <c r="AV40">
        <f t="shared" si="40"/>
        <v>0.774098090285949</v>
      </c>
      <c r="AW40" s="5">
        <f t="shared" si="42"/>
        <v>1.548196180571898</v>
      </c>
      <c r="AX40" s="5">
        <f t="shared" si="44"/>
        <v>0.9745931347397947</v>
      </c>
      <c r="AY40" s="5">
        <f t="shared" si="45"/>
        <v>0.94886979981790842</v>
      </c>
      <c r="AZ40" s="5">
        <f t="shared" si="46"/>
        <v>1.0308709967005809</v>
      </c>
      <c r="BA40" s="5">
        <f t="shared" si="47"/>
        <v>1.0456117111983747</v>
      </c>
      <c r="BB40" s="5">
        <f t="shared" si="48"/>
        <v>0.90552862024543801</v>
      </c>
      <c r="BC40" s="5">
        <f t="shared" si="49"/>
        <v>0.82735053183549612</v>
      </c>
      <c r="BD40" s="5">
        <f t="shared" si="50"/>
        <v>0.99794012596555037</v>
      </c>
      <c r="BE40" s="5">
        <f t="shared" si="51"/>
        <v>1.0464325154289957</v>
      </c>
      <c r="BF40" s="5">
        <f t="shared" si="52"/>
        <v>0.8946427819532603</v>
      </c>
      <c r="BG40" s="5">
        <f t="shared" si="53"/>
        <v>1.0077340542007853</v>
      </c>
      <c r="BH40" s="5">
        <f t="shared" si="54"/>
        <v>1.1044495388775795</v>
      </c>
      <c r="BI40" s="5">
        <f t="shared" si="55"/>
        <v>1.1806221099184941</v>
      </c>
      <c r="BJ40" s="5">
        <f t="shared" si="56"/>
        <v>1.153202344502366</v>
      </c>
      <c r="BK40" s="5">
        <f t="shared" si="57"/>
        <v>1.2563530669840883</v>
      </c>
      <c r="BL40" s="5">
        <f t="shared" si="58"/>
        <v>1.2214608852244679</v>
      </c>
      <c r="BM40" s="5">
        <f t="shared" si="59"/>
        <v>1.2799603918758913</v>
      </c>
      <c r="BN40" s="5">
        <f t="shared" si="60"/>
        <v>1.0739597129071199</v>
      </c>
      <c r="BO40" s="5">
        <f t="shared" si="61"/>
        <v>1.2379260355509656</v>
      </c>
      <c r="BP40" s="5">
        <f t="shared" si="62"/>
        <v>1.1999556997016012</v>
      </c>
      <c r="BQ40" s="5">
        <f t="shared" si="63"/>
        <v>1.2919279402923316</v>
      </c>
    </row>
    <row r="41" spans="1:69">
      <c r="A41" t="s">
        <v>102</v>
      </c>
      <c r="B41">
        <v>10921812</v>
      </c>
      <c r="C41" t="s">
        <v>103</v>
      </c>
      <c r="D41">
        <v>1.9101999999999999E-6</v>
      </c>
      <c r="E41">
        <v>-0.16057067</v>
      </c>
      <c r="F41">
        <f t="shared" si="20"/>
        <v>1.7893422126850393</v>
      </c>
      <c r="G41">
        <v>-0.20109178</v>
      </c>
      <c r="H41">
        <f t="shared" si="21"/>
        <v>1.7397840219726231</v>
      </c>
      <c r="I41">
        <v>-0.21832976000000001</v>
      </c>
      <c r="J41">
        <f t="shared" si="22"/>
        <v>1.7191199845132172</v>
      </c>
      <c r="K41">
        <v>-0.27536899999999997</v>
      </c>
      <c r="L41">
        <f t="shared" si="23"/>
        <v>1.6524779258089057</v>
      </c>
      <c r="M41">
        <v>-0.17163829999999999</v>
      </c>
      <c r="N41">
        <f t="shared" si="24"/>
        <v>1.7756677987825369</v>
      </c>
      <c r="O41">
        <v>-8.6293789999999995E-2</v>
      </c>
      <c r="P41">
        <f t="shared" si="25"/>
        <v>1.8838788761971987</v>
      </c>
      <c r="Q41">
        <v>-0.23612739999999999</v>
      </c>
      <c r="R41">
        <f t="shared" si="26"/>
        <v>1.6980425373139123</v>
      </c>
      <c r="S41">
        <v>-9.6156839999999993E-2</v>
      </c>
      <c r="T41">
        <f t="shared" si="27"/>
        <v>1.871043577464125</v>
      </c>
      <c r="U41">
        <v>-0.106716625</v>
      </c>
      <c r="V41">
        <f t="shared" si="28"/>
        <v>1.8573985000805484</v>
      </c>
      <c r="W41">
        <v>-0.26666275</v>
      </c>
      <c r="X41">
        <f t="shared" si="29"/>
        <v>1.6624803056249673</v>
      </c>
      <c r="Y41">
        <v>0.15388963</v>
      </c>
      <c r="Z41">
        <f t="shared" si="30"/>
        <v>2.2251300063063555</v>
      </c>
      <c r="AA41">
        <v>9.5190259999999999E-2</v>
      </c>
      <c r="AB41">
        <f t="shared" si="31"/>
        <v>2.1364125437219239</v>
      </c>
      <c r="AC41">
        <v>0.24181817</v>
      </c>
      <c r="AD41">
        <f t="shared" si="32"/>
        <v>2.3649639135910405</v>
      </c>
      <c r="AE41">
        <v>0.18885945000000001</v>
      </c>
      <c r="AF41">
        <f t="shared" si="33"/>
        <v>2.2797244396271203</v>
      </c>
      <c r="AG41">
        <v>8.7162149999999994E-2</v>
      </c>
      <c r="AH41">
        <f t="shared" si="34"/>
        <v>2.1245571466557465</v>
      </c>
      <c r="AI41">
        <v>0.1201381</v>
      </c>
      <c r="AJ41">
        <f t="shared" si="35"/>
        <v>2.1736777874124895</v>
      </c>
      <c r="AK41">
        <v>-0.10543956</v>
      </c>
      <c r="AL41">
        <f t="shared" si="36"/>
        <v>1.8590433860102964</v>
      </c>
      <c r="AM41">
        <v>1.1337804E-2</v>
      </c>
      <c r="AN41">
        <f t="shared" si="37"/>
        <v>2.0157794560742417</v>
      </c>
      <c r="AO41">
        <v>-4.3683797000000002E-3</v>
      </c>
      <c r="AP41">
        <f t="shared" si="38"/>
        <v>1.9939532989684667</v>
      </c>
      <c r="AQ41">
        <v>6.1509326000000003E-2</v>
      </c>
      <c r="AR41">
        <f t="shared" si="39"/>
        <v>2.0871138872744543</v>
      </c>
      <c r="AS41">
        <v>-0.19739883</v>
      </c>
      <c r="AT41">
        <v>2.0338247E-2</v>
      </c>
      <c r="AU41">
        <f t="shared" si="43"/>
        <v>-8.8530291499999997E-2</v>
      </c>
      <c r="AV41">
        <f t="shared" si="40"/>
        <v>0.94048035155544862</v>
      </c>
      <c r="AW41" s="5">
        <f t="shared" si="42"/>
        <v>1.8809607031108972</v>
      </c>
      <c r="AX41" s="5">
        <f t="shared" si="44"/>
        <v>0.95129165097690171</v>
      </c>
      <c r="AY41" s="5">
        <f t="shared" si="45"/>
        <v>0.92494437501815752</v>
      </c>
      <c r="AZ41" s="5">
        <f t="shared" si="46"/>
        <v>0.91395847965881816</v>
      </c>
      <c r="BA41" s="5">
        <f t="shared" si="47"/>
        <v>0.87852868115526994</v>
      </c>
      <c r="BB41" s="5">
        <f t="shared" si="48"/>
        <v>0.94402174157375129</v>
      </c>
      <c r="BC41" s="5">
        <f t="shared" si="49"/>
        <v>1.0015514269285239</v>
      </c>
      <c r="BD41" s="5">
        <f t="shared" si="50"/>
        <v>0.9027527978152553</v>
      </c>
      <c r="BE41" s="5">
        <f t="shared" si="51"/>
        <v>0.99472762741381549</v>
      </c>
      <c r="BF41" s="5">
        <f t="shared" si="52"/>
        <v>0.98747331457197396</v>
      </c>
      <c r="BG41" s="5">
        <f t="shared" si="53"/>
        <v>0.88384637854231196</v>
      </c>
      <c r="BH41" s="5">
        <f t="shared" si="54"/>
        <v>1.1829752756802632</v>
      </c>
      <c r="BI41" s="5">
        <f t="shared" si="55"/>
        <v>1.1358092384325404</v>
      </c>
      <c r="BJ41" s="5">
        <f t="shared" si="56"/>
        <v>1.2573170240503464</v>
      </c>
      <c r="BK41" s="5">
        <f t="shared" si="57"/>
        <v>1.2120000358629039</v>
      </c>
      <c r="BL41" s="5">
        <f t="shared" si="58"/>
        <v>1.1295063969927539</v>
      </c>
      <c r="BM41" s="5">
        <f t="shared" si="59"/>
        <v>1.1556210524852917</v>
      </c>
      <c r="BN41" s="5">
        <f t="shared" si="60"/>
        <v>0.98834780701991698</v>
      </c>
      <c r="BO41" s="5">
        <f t="shared" si="61"/>
        <v>1.071675475590941</v>
      </c>
      <c r="BP41" s="5">
        <f t="shared" si="62"/>
        <v>1.0600717472038053</v>
      </c>
      <c r="BQ41" s="5">
        <f t="shared" si="63"/>
        <v>1.1095999421054374</v>
      </c>
    </row>
    <row r="42" spans="1:69">
      <c r="A42" t="s">
        <v>104</v>
      </c>
      <c r="B42">
        <v>30144671</v>
      </c>
      <c r="C42" t="s">
        <v>94</v>
      </c>
      <c r="D42">
        <v>2.0677999999999999E-6</v>
      </c>
      <c r="E42">
        <v>-0.28415563999999999</v>
      </c>
      <c r="F42">
        <f t="shared" si="20"/>
        <v>1.6424442027214179</v>
      </c>
      <c r="G42">
        <v>-0.30993977</v>
      </c>
      <c r="H42">
        <f t="shared" si="21"/>
        <v>1.6133508716213889</v>
      </c>
      <c r="I42">
        <v>-0.27675050000000001</v>
      </c>
      <c r="J42">
        <f t="shared" si="22"/>
        <v>1.6508962987106248</v>
      </c>
      <c r="K42">
        <v>-0.45207003000000001</v>
      </c>
      <c r="L42">
        <f t="shared" si="23"/>
        <v>1.4619864802499811</v>
      </c>
      <c r="M42">
        <v>-0.25158512999999999</v>
      </c>
      <c r="N42">
        <f t="shared" si="24"/>
        <v>1.6799460117398086</v>
      </c>
      <c r="O42">
        <v>-0.43808122999999999</v>
      </c>
      <c r="P42">
        <f t="shared" si="25"/>
        <v>1.4762312851065498</v>
      </c>
      <c r="Q42">
        <v>-0.27877834000000001</v>
      </c>
      <c r="R42">
        <f t="shared" si="26"/>
        <v>1.6485774428398907</v>
      </c>
      <c r="S42">
        <v>-5.4644036999999999E-2</v>
      </c>
      <c r="T42">
        <f t="shared" si="27"/>
        <v>1.9256639558074025</v>
      </c>
      <c r="U42">
        <v>-0.21916340000000001</v>
      </c>
      <c r="V42">
        <f t="shared" si="28"/>
        <v>1.7181269033925739</v>
      </c>
      <c r="W42">
        <v>-0.25696784</v>
      </c>
      <c r="X42">
        <f t="shared" si="29"/>
        <v>1.6736897941966655</v>
      </c>
      <c r="Y42">
        <v>8.6008979999999999E-2</v>
      </c>
      <c r="Z42">
        <f t="shared" si="30"/>
        <v>2.1228596315168966</v>
      </c>
      <c r="AA42">
        <v>5.1632887000000001E-3</v>
      </c>
      <c r="AB42">
        <f t="shared" si="31"/>
        <v>2.0071706619649556</v>
      </c>
      <c r="AC42">
        <v>-8.7861343999999994E-2</v>
      </c>
      <c r="AD42">
        <f t="shared" si="32"/>
        <v>1.8818330674600494</v>
      </c>
      <c r="AE42">
        <v>-1.8025650000000001E-2</v>
      </c>
      <c r="AF42">
        <f t="shared" si="33"/>
        <v>1.9751666056467148</v>
      </c>
      <c r="AG42">
        <v>8.2393610000000006E-2</v>
      </c>
      <c r="AH42">
        <f t="shared" si="34"/>
        <v>2.1175464404256239</v>
      </c>
      <c r="AI42">
        <v>9.9237754999999997E-2</v>
      </c>
      <c r="AJ42">
        <f t="shared" si="35"/>
        <v>2.1424146855350239</v>
      </c>
      <c r="AK42">
        <v>-1.2698920000000001E-2</v>
      </c>
      <c r="AL42">
        <f t="shared" si="36"/>
        <v>1.9824728110691077</v>
      </c>
      <c r="AM42">
        <v>9.6441310000000002E-2</v>
      </c>
      <c r="AN42">
        <f t="shared" si="37"/>
        <v>2.1382659625174925</v>
      </c>
      <c r="AO42">
        <v>-0.13591661999999999</v>
      </c>
      <c r="AP42">
        <f t="shared" si="38"/>
        <v>1.8201828418829147</v>
      </c>
      <c r="AQ42">
        <v>0.10223415</v>
      </c>
      <c r="AR42">
        <f t="shared" si="39"/>
        <v>2.1468689822336744</v>
      </c>
      <c r="AS42">
        <v>-0.15738969999999999</v>
      </c>
      <c r="AT42">
        <v>-0.21858789000000001</v>
      </c>
      <c r="AU42">
        <f t="shared" si="43"/>
        <v>-0.18798879499999999</v>
      </c>
      <c r="AV42">
        <f t="shared" si="40"/>
        <v>0.8778286154269791</v>
      </c>
      <c r="AW42" s="5">
        <f t="shared" si="42"/>
        <v>1.7556572308539582</v>
      </c>
      <c r="AX42" s="5">
        <f t="shared" si="44"/>
        <v>0.93551530096938507</v>
      </c>
      <c r="AY42" s="5">
        <f t="shared" si="45"/>
        <v>0.91894411008500165</v>
      </c>
      <c r="AZ42" s="5">
        <f t="shared" si="46"/>
        <v>0.94032950720547126</v>
      </c>
      <c r="BA42" s="5">
        <f t="shared" si="47"/>
        <v>0.83272888041982174</v>
      </c>
      <c r="BB42" s="5">
        <f t="shared" si="48"/>
        <v>0.95687585379218731</v>
      </c>
      <c r="BC42" s="5">
        <f t="shared" si="49"/>
        <v>0.84084253985529134</v>
      </c>
      <c r="BD42" s="5">
        <f t="shared" si="50"/>
        <v>0.93900871643265837</v>
      </c>
      <c r="BE42" s="5">
        <f t="shared" si="51"/>
        <v>1.0968336654591468</v>
      </c>
      <c r="BF42" s="5">
        <f t="shared" si="52"/>
        <v>0.97862320343525744</v>
      </c>
      <c r="BG42" s="5">
        <f t="shared" si="53"/>
        <v>0.95331239195396733</v>
      </c>
      <c r="BH42" s="5">
        <f t="shared" si="54"/>
        <v>1.2091538110114637</v>
      </c>
      <c r="BI42" s="5">
        <f t="shared" si="55"/>
        <v>1.1432588472800356</v>
      </c>
      <c r="BJ42" s="5">
        <f t="shared" si="56"/>
        <v>1.0718681496528333</v>
      </c>
      <c r="BK42" s="5">
        <f t="shared" si="57"/>
        <v>1.1250297443801067</v>
      </c>
      <c r="BL42" s="5">
        <f t="shared" si="58"/>
        <v>1.2061274850305725</v>
      </c>
      <c r="BM42" s="5">
        <f t="shared" si="59"/>
        <v>1.2202921207421253</v>
      </c>
      <c r="BN42" s="5">
        <f t="shared" si="60"/>
        <v>1.129191265942513</v>
      </c>
      <c r="BO42" s="5">
        <f t="shared" si="61"/>
        <v>1.2179290609462714</v>
      </c>
      <c r="BP42" s="5">
        <f t="shared" si="62"/>
        <v>1.0367529662937514</v>
      </c>
      <c r="BQ42" s="5">
        <f t="shared" si="63"/>
        <v>1.2228292314151945</v>
      </c>
    </row>
    <row r="43" spans="1:69">
      <c r="A43" t="s">
        <v>105</v>
      </c>
      <c r="B43">
        <v>77518512</v>
      </c>
      <c r="C43" t="s">
        <v>106</v>
      </c>
      <c r="D43">
        <v>2.1386000000000002E-6</v>
      </c>
      <c r="E43">
        <v>0.23218869</v>
      </c>
      <c r="F43">
        <f t="shared" si="20"/>
        <v>2.3492311781435573</v>
      </c>
      <c r="G43">
        <v>-4.905528E-2</v>
      </c>
      <c r="H43">
        <f t="shared" si="21"/>
        <v>1.933138120316944</v>
      </c>
      <c r="I43">
        <v>0.24652684</v>
      </c>
      <c r="J43">
        <f t="shared" si="22"/>
        <v>2.3726952959535965</v>
      </c>
      <c r="K43">
        <v>0.2692986</v>
      </c>
      <c r="L43">
        <f t="shared" si="23"/>
        <v>2.4104434768847165</v>
      </c>
      <c r="M43">
        <v>0.43069118000000001</v>
      </c>
      <c r="N43">
        <f t="shared" si="24"/>
        <v>2.6957583538427943</v>
      </c>
      <c r="O43">
        <v>0.17096768000000001</v>
      </c>
      <c r="P43">
        <f t="shared" si="25"/>
        <v>2.2516267296026982</v>
      </c>
      <c r="Q43">
        <v>0.20599711000000001</v>
      </c>
      <c r="R43">
        <f t="shared" si="26"/>
        <v>2.3069665888106687</v>
      </c>
      <c r="S43">
        <v>0.11099485000000001</v>
      </c>
      <c r="T43">
        <f t="shared" si="27"/>
        <v>2.1599454092776393</v>
      </c>
      <c r="U43">
        <v>0.19065392</v>
      </c>
      <c r="V43">
        <f t="shared" si="28"/>
        <v>2.2825617976607613</v>
      </c>
      <c r="W43">
        <v>0.21800731000000001</v>
      </c>
      <c r="X43">
        <f t="shared" si="29"/>
        <v>2.3262518699651418</v>
      </c>
      <c r="Y43">
        <v>-0.21045140000000001</v>
      </c>
      <c r="Z43">
        <f t="shared" si="30"/>
        <v>1.7285335429491535</v>
      </c>
      <c r="AA43">
        <v>-8.5452349999999996E-2</v>
      </c>
      <c r="AB43">
        <f t="shared" si="31"/>
        <v>1.8849779535181215</v>
      </c>
      <c r="AC43">
        <v>-9.7076780000000001E-2</v>
      </c>
      <c r="AD43">
        <f t="shared" si="32"/>
        <v>1.869850879689207</v>
      </c>
      <c r="AE43">
        <v>-0.26592635999999997</v>
      </c>
      <c r="AF43">
        <f t="shared" si="33"/>
        <v>1.6633290964861802</v>
      </c>
      <c r="AG43">
        <v>-0.10983583</v>
      </c>
      <c r="AH43">
        <f t="shared" si="34"/>
        <v>1.8533870160527617</v>
      </c>
      <c r="AI43">
        <v>-0.21291642999999999</v>
      </c>
      <c r="AJ43">
        <f t="shared" si="35"/>
        <v>1.725582642825199</v>
      </c>
      <c r="AK43">
        <v>2.8260646E-2</v>
      </c>
      <c r="AL43">
        <f t="shared" si="36"/>
        <v>2.0395638126298863</v>
      </c>
      <c r="AM43">
        <v>1.6151008E-3</v>
      </c>
      <c r="AN43">
        <f t="shared" si="37"/>
        <v>2.0022402588854917</v>
      </c>
      <c r="AO43">
        <v>-0.20094986000000001</v>
      </c>
      <c r="AP43">
        <f t="shared" si="38"/>
        <v>1.7399551754640075</v>
      </c>
      <c r="AQ43">
        <v>-0.21910556</v>
      </c>
      <c r="AR43">
        <f t="shared" si="39"/>
        <v>1.7181957872865254</v>
      </c>
      <c r="AS43">
        <v>0.13161903999999999</v>
      </c>
      <c r="AT43">
        <v>5.7062846E-2</v>
      </c>
      <c r="AU43">
        <f t="shared" si="43"/>
        <v>9.4340942999999997E-2</v>
      </c>
      <c r="AV43">
        <f t="shared" si="40"/>
        <v>1.0675776020975405</v>
      </c>
      <c r="AW43" s="5">
        <f t="shared" si="42"/>
        <v>2.135155204195081</v>
      </c>
      <c r="AX43" s="5">
        <f t="shared" si="44"/>
        <v>1.1002624884260719</v>
      </c>
      <c r="AY43" s="5">
        <f t="shared" si="45"/>
        <v>0.90538529307788929</v>
      </c>
      <c r="AZ43" s="5">
        <f t="shared" si="46"/>
        <v>1.1112519086630352</v>
      </c>
      <c r="BA43" s="5">
        <f t="shared" si="47"/>
        <v>1.1289312702649243</v>
      </c>
      <c r="BB43" s="5">
        <f t="shared" si="48"/>
        <v>1.2625585009212721</v>
      </c>
      <c r="BC43" s="5">
        <f t="shared" si="49"/>
        <v>1.0545494422039099</v>
      </c>
      <c r="BD43" s="5">
        <f t="shared" si="50"/>
        <v>1.0804678668220551</v>
      </c>
      <c r="BE43" s="5">
        <f t="shared" si="51"/>
        <v>1.0116104932483838</v>
      </c>
      <c r="BF43" s="5">
        <f t="shared" si="52"/>
        <v>1.0690378821998798</v>
      </c>
      <c r="BG43" s="5">
        <f t="shared" si="53"/>
        <v>1.0895001287937292</v>
      </c>
      <c r="BH43" s="5">
        <f t="shared" si="54"/>
        <v>0.80955873350704866</v>
      </c>
      <c r="BI43" s="5">
        <f t="shared" si="55"/>
        <v>0.88282947760171271</v>
      </c>
      <c r="BJ43" s="5">
        <f t="shared" si="56"/>
        <v>0.87574471214803828</v>
      </c>
      <c r="BK43" s="5">
        <f t="shared" si="57"/>
        <v>0.77902022917028568</v>
      </c>
      <c r="BL43" s="5">
        <f t="shared" si="58"/>
        <v>0.86803386115036951</v>
      </c>
      <c r="BM43" s="5">
        <f t="shared" si="59"/>
        <v>0.80817667935091198</v>
      </c>
      <c r="BN43" s="5">
        <f t="shared" si="60"/>
        <v>0.9552297690690682</v>
      </c>
      <c r="BO43" s="5">
        <f t="shared" si="61"/>
        <v>0.93774928162203741</v>
      </c>
      <c r="BP43" s="5">
        <f t="shared" si="62"/>
        <v>0.81490805541695621</v>
      </c>
      <c r="BQ43" s="5">
        <f t="shared" si="63"/>
        <v>0.80471704535139754</v>
      </c>
    </row>
    <row r="44" spans="1:69">
      <c r="A44" t="s">
        <v>107</v>
      </c>
      <c r="B44">
        <v>97612024</v>
      </c>
      <c r="C44" t="s">
        <v>108</v>
      </c>
      <c r="D44">
        <v>2.1913999999999999E-6</v>
      </c>
      <c r="E44">
        <v>-0.11983449</v>
      </c>
      <c r="F44">
        <f t="shared" si="20"/>
        <v>1.8405864463500345</v>
      </c>
      <c r="G44">
        <v>-0.2408158</v>
      </c>
      <c r="H44">
        <f t="shared" si="21"/>
        <v>1.6925332781798406</v>
      </c>
      <c r="I44">
        <v>-7.8097454999999996E-2</v>
      </c>
      <c r="J44">
        <f t="shared" si="22"/>
        <v>1.8946121545771852</v>
      </c>
      <c r="K44">
        <v>-0.16231719999999999</v>
      </c>
      <c r="L44">
        <f t="shared" si="23"/>
        <v>1.787177341469365</v>
      </c>
      <c r="M44">
        <v>-0.19828776000000001</v>
      </c>
      <c r="N44">
        <f t="shared" si="24"/>
        <v>1.7431687519002235</v>
      </c>
      <c r="O44">
        <v>-0.24153648</v>
      </c>
      <c r="P44">
        <f t="shared" si="25"/>
        <v>1.6916880057989507</v>
      </c>
      <c r="Q44">
        <v>-0.36846881999999997</v>
      </c>
      <c r="R44">
        <f t="shared" si="26"/>
        <v>1.5492083474129981</v>
      </c>
      <c r="S44">
        <v>-4.5955006E-2</v>
      </c>
      <c r="T44">
        <f t="shared" si="27"/>
        <v>1.9372967968856809</v>
      </c>
      <c r="U44">
        <v>-0.20979147000000001</v>
      </c>
      <c r="V44">
        <f t="shared" si="28"/>
        <v>1.7293244045279401</v>
      </c>
      <c r="W44">
        <v>-0.24348465999999999</v>
      </c>
      <c r="X44">
        <f t="shared" si="29"/>
        <v>1.6894051335201541</v>
      </c>
      <c r="Y44">
        <v>-4.3550249999999999E-2</v>
      </c>
      <c r="Z44">
        <f t="shared" si="30"/>
        <v>1.9405286725215996</v>
      </c>
      <c r="AA44">
        <v>5.4370756999999999E-2</v>
      </c>
      <c r="AB44">
        <f t="shared" si="31"/>
        <v>2.0768121907516184</v>
      </c>
      <c r="AC44">
        <v>8.3626489999999998E-2</v>
      </c>
      <c r="AD44">
        <f t="shared" si="32"/>
        <v>2.1193567997880858</v>
      </c>
      <c r="AE44">
        <v>3.1380270000000002E-2</v>
      </c>
      <c r="AF44">
        <f t="shared" si="33"/>
        <v>2.0439788526691354</v>
      </c>
      <c r="AG44">
        <v>6.0033686000000003E-2</v>
      </c>
      <c r="AH44">
        <f t="shared" si="34"/>
        <v>2.0849802040587693</v>
      </c>
      <c r="AI44">
        <v>-3.7479427000000003E-2</v>
      </c>
      <c r="AJ44">
        <f t="shared" si="35"/>
        <v>1.9487115710601755</v>
      </c>
      <c r="AK44">
        <v>7.6077629999999993E-2</v>
      </c>
      <c r="AL44">
        <f t="shared" si="36"/>
        <v>2.1082962888772934</v>
      </c>
      <c r="AM44">
        <v>0.15555352</v>
      </c>
      <c r="AN44">
        <f t="shared" si="37"/>
        <v>2.2276977751646614</v>
      </c>
      <c r="AO44">
        <v>6.1806201999999998E-2</v>
      </c>
      <c r="AP44">
        <f t="shared" si="38"/>
        <v>2.0875434151794598</v>
      </c>
      <c r="AQ44">
        <v>3.0398043E-2</v>
      </c>
      <c r="AR44">
        <f t="shared" si="39"/>
        <v>2.042587728500648</v>
      </c>
      <c r="AS44">
        <v>-0.113542505</v>
      </c>
      <c r="AT44">
        <v>-0.17928432999999999</v>
      </c>
      <c r="AU44">
        <f t="shared" si="43"/>
        <v>-0.1464134175</v>
      </c>
      <c r="AV44">
        <f t="shared" si="40"/>
        <v>0.90349378521854651</v>
      </c>
      <c r="AW44" s="5">
        <f t="shared" si="42"/>
        <v>1.806987570437093</v>
      </c>
      <c r="AX44" s="5">
        <f t="shared" si="44"/>
        <v>1.0185938611104084</v>
      </c>
      <c r="AY44" s="5">
        <f t="shared" si="45"/>
        <v>0.9366601662735472</v>
      </c>
      <c r="AZ44" s="5">
        <f t="shared" si="46"/>
        <v>1.0484920790677583</v>
      </c>
      <c r="BA44" s="5">
        <f t="shared" si="47"/>
        <v>0.98903687590782041</v>
      </c>
      <c r="BB44" s="5">
        <f t="shared" si="48"/>
        <v>0.96468220391718995</v>
      </c>
      <c r="BC44" s="5">
        <f t="shared" si="49"/>
        <v>0.9361923864200945</v>
      </c>
      <c r="BD44" s="5">
        <f t="shared" si="50"/>
        <v>0.85734311223749005</v>
      </c>
      <c r="BE44" s="5">
        <f t="shared" si="51"/>
        <v>1.0721140690619513</v>
      </c>
      <c r="BF44" s="5">
        <f t="shared" si="52"/>
        <v>0.95702064187947522</v>
      </c>
      <c r="BG44" s="5">
        <f t="shared" si="53"/>
        <v>0.93492902837815484</v>
      </c>
      <c r="BH44" s="5">
        <f t="shared" si="54"/>
        <v>1.073902612430369</v>
      </c>
      <c r="BI44" s="5">
        <f t="shared" si="55"/>
        <v>1.1493228978045806</v>
      </c>
      <c r="BJ44" s="5">
        <f t="shared" si="56"/>
        <v>1.1728673923725075</v>
      </c>
      <c r="BK44" s="5">
        <f t="shared" si="57"/>
        <v>1.1311526908703176</v>
      </c>
      <c r="BL44" s="5">
        <f t="shared" si="58"/>
        <v>1.1538431354867773</v>
      </c>
      <c r="BM44" s="5">
        <f t="shared" si="59"/>
        <v>1.0784310877073719</v>
      </c>
      <c r="BN44" s="5">
        <f t="shared" si="60"/>
        <v>1.1667464255812876</v>
      </c>
      <c r="BO44" s="5">
        <f t="shared" si="61"/>
        <v>1.2328240722905486</v>
      </c>
      <c r="BP44" s="5">
        <f t="shared" si="62"/>
        <v>1.1552616350728429</v>
      </c>
      <c r="BQ44" s="5">
        <f t="shared" si="63"/>
        <v>1.130382832686871</v>
      </c>
    </row>
    <row r="45" spans="1:69">
      <c r="A45" t="s">
        <v>109</v>
      </c>
      <c r="B45">
        <v>66417683</v>
      </c>
      <c r="C45" t="s">
        <v>74</v>
      </c>
      <c r="D45">
        <v>2.2496E-6</v>
      </c>
      <c r="E45">
        <v>-0.22291939999999999</v>
      </c>
      <c r="F45">
        <f t="shared" si="20"/>
        <v>1.7136596450219774</v>
      </c>
      <c r="G45">
        <v>-0.24390697</v>
      </c>
      <c r="H45">
        <f t="shared" si="21"/>
        <v>1.6889106781779595</v>
      </c>
      <c r="I45">
        <v>-0.1803863</v>
      </c>
      <c r="J45">
        <f t="shared" si="22"/>
        <v>1.7649333458889558</v>
      </c>
      <c r="K45">
        <v>-0.43962656999999999</v>
      </c>
      <c r="L45">
        <f t="shared" si="23"/>
        <v>1.4746508694042006</v>
      </c>
      <c r="M45">
        <v>-0.36525878000000001</v>
      </c>
      <c r="N45">
        <f t="shared" si="24"/>
        <v>1.5526592204587304</v>
      </c>
      <c r="O45">
        <v>-0.32586998</v>
      </c>
      <c r="P45">
        <f t="shared" si="25"/>
        <v>1.5956342764804476</v>
      </c>
      <c r="Q45">
        <v>-0.22439046000000001</v>
      </c>
      <c r="R45">
        <f t="shared" si="26"/>
        <v>1.7119131835087309</v>
      </c>
      <c r="S45">
        <v>-0.11502452000000001</v>
      </c>
      <c r="T45">
        <f t="shared" si="27"/>
        <v>1.8467332341715075</v>
      </c>
      <c r="U45">
        <v>-0.24371870000000001</v>
      </c>
      <c r="V45">
        <f t="shared" si="28"/>
        <v>1.6891310934096644</v>
      </c>
      <c r="W45">
        <v>-0.37986283999999998</v>
      </c>
      <c r="X45">
        <f t="shared" si="29"/>
        <v>1.5370213021345529</v>
      </c>
      <c r="Y45">
        <v>8.3267110000000005E-2</v>
      </c>
      <c r="Z45">
        <f t="shared" si="30"/>
        <v>2.1188289269059402</v>
      </c>
      <c r="AA45">
        <v>7.0374129999999993E-2</v>
      </c>
      <c r="AB45">
        <f t="shared" si="31"/>
        <v>2.099977877927818</v>
      </c>
      <c r="AC45">
        <v>3.4248106E-2</v>
      </c>
      <c r="AD45">
        <f t="shared" si="32"/>
        <v>2.0480459811801883</v>
      </c>
      <c r="AE45">
        <v>-0.14524445</v>
      </c>
      <c r="AF45">
        <f t="shared" si="33"/>
        <v>1.8084523053124288</v>
      </c>
      <c r="AG45">
        <v>0.10524977000000001</v>
      </c>
      <c r="AH45">
        <f t="shared" si="34"/>
        <v>2.151361208185814</v>
      </c>
      <c r="AI45">
        <v>5.4014260000000001E-2</v>
      </c>
      <c r="AJ45">
        <f t="shared" si="35"/>
        <v>2.0762990637034955</v>
      </c>
      <c r="AK45">
        <v>-0.111739635</v>
      </c>
      <c r="AL45">
        <f t="shared" si="36"/>
        <v>1.8509428679370792</v>
      </c>
      <c r="AM45">
        <v>-5.647634E-2</v>
      </c>
      <c r="AN45">
        <f t="shared" si="37"/>
        <v>1.9232198078347118</v>
      </c>
      <c r="AO45">
        <v>2.5292764999999998E-2</v>
      </c>
      <c r="AP45">
        <f t="shared" si="38"/>
        <v>2.035372378858002</v>
      </c>
      <c r="AQ45">
        <v>0.11182588</v>
      </c>
      <c r="AR45">
        <f t="shared" si="39"/>
        <v>2.1611899526214264</v>
      </c>
      <c r="AS45">
        <v>-0.31584804999999999</v>
      </c>
      <c r="AT45">
        <v>-0.18907632999999999</v>
      </c>
      <c r="AU45">
        <f t="shared" si="43"/>
        <v>-0.25246218999999998</v>
      </c>
      <c r="AV45">
        <f t="shared" si="40"/>
        <v>0.83946251486844303</v>
      </c>
      <c r="AW45" s="5">
        <f t="shared" si="42"/>
        <v>1.6789250297368861</v>
      </c>
      <c r="AX45" s="5">
        <f t="shared" si="44"/>
        <v>1.0206886041186334</v>
      </c>
      <c r="AY45" s="5">
        <f t="shared" si="45"/>
        <v>1.0059476440366359</v>
      </c>
      <c r="AZ45" s="5">
        <f t="shared" si="46"/>
        <v>1.051228205327041</v>
      </c>
      <c r="BA45" s="5">
        <f t="shared" si="47"/>
        <v>0.87833038598233393</v>
      </c>
      <c r="BB45" s="5">
        <f t="shared" si="48"/>
        <v>0.92479365841728889</v>
      </c>
      <c r="BC45" s="5">
        <f t="shared" si="49"/>
        <v>0.950390427338205</v>
      </c>
      <c r="BD45" s="5">
        <f t="shared" si="50"/>
        <v>1.0196483780916736</v>
      </c>
      <c r="BE45" s="5">
        <f t="shared" si="51"/>
        <v>1.0999497901707496</v>
      </c>
      <c r="BF45" s="5">
        <f t="shared" si="52"/>
        <v>1.0060789275828341</v>
      </c>
      <c r="BG45" s="5">
        <f t="shared" si="53"/>
        <v>0.91547941385770415</v>
      </c>
      <c r="BH45" s="5">
        <f t="shared" si="54"/>
        <v>1.2620152117441443</v>
      </c>
      <c r="BI45" s="5">
        <f t="shared" si="55"/>
        <v>1.2507871648425646</v>
      </c>
      <c r="BJ45" s="5">
        <f t="shared" si="56"/>
        <v>1.2198555295236437</v>
      </c>
      <c r="BK45" s="5">
        <f t="shared" si="57"/>
        <v>1.0771489335624722</v>
      </c>
      <c r="BL45" s="5">
        <f t="shared" si="58"/>
        <v>1.2813920634222518</v>
      </c>
      <c r="BM45" s="5">
        <f t="shared" si="59"/>
        <v>1.2366836082185779</v>
      </c>
      <c r="BN45" s="5">
        <f t="shared" si="60"/>
        <v>1.1024571289089371</v>
      </c>
      <c r="BO45" s="5">
        <f t="shared" si="61"/>
        <v>1.1455066627579615</v>
      </c>
      <c r="BP45" s="5">
        <f t="shared" si="62"/>
        <v>1.2123068885196004</v>
      </c>
      <c r="BQ45" s="5">
        <f t="shared" si="63"/>
        <v>1.2872462524190964</v>
      </c>
    </row>
    <row r="46" spans="1:69">
      <c r="A46" t="s">
        <v>110</v>
      </c>
      <c r="B46">
        <v>66419147</v>
      </c>
      <c r="C46" t="s">
        <v>74</v>
      </c>
      <c r="D46">
        <v>2.2583E-6</v>
      </c>
      <c r="E46">
        <v>-0.23340018000000001</v>
      </c>
      <c r="F46">
        <f t="shared" si="20"/>
        <v>1.7012554931192312</v>
      </c>
      <c r="G46">
        <v>-0.25946163999999999</v>
      </c>
      <c r="H46">
        <f t="shared" si="21"/>
        <v>1.6707992025099783</v>
      </c>
      <c r="I46">
        <v>-0.18561584</v>
      </c>
      <c r="J46">
        <f t="shared" si="22"/>
        <v>1.7585473244475964</v>
      </c>
      <c r="K46">
        <v>-0.41704740000000001</v>
      </c>
      <c r="L46">
        <f t="shared" si="23"/>
        <v>1.4979117194619909</v>
      </c>
      <c r="M46">
        <v>-0.35505461999999999</v>
      </c>
      <c r="N46">
        <f t="shared" si="24"/>
        <v>1.5636800846791756</v>
      </c>
      <c r="O46">
        <v>-0.33774402999999997</v>
      </c>
      <c r="P46">
        <f t="shared" si="25"/>
        <v>1.5825553621645281</v>
      </c>
      <c r="Q46">
        <v>-0.24714876999999999</v>
      </c>
      <c r="R46">
        <f t="shared" si="26"/>
        <v>1.685119881316723</v>
      </c>
      <c r="S46">
        <v>-0.11681873</v>
      </c>
      <c r="T46">
        <f t="shared" si="27"/>
        <v>1.8444379689757808</v>
      </c>
      <c r="U46">
        <v>-0.20168850999999999</v>
      </c>
      <c r="V46">
        <f t="shared" si="28"/>
        <v>1.7390645583213018</v>
      </c>
      <c r="W46">
        <v>-0.36330667</v>
      </c>
      <c r="X46">
        <f t="shared" si="29"/>
        <v>1.5547615449462062</v>
      </c>
      <c r="Y46">
        <v>0.117075466</v>
      </c>
      <c r="Z46">
        <f t="shared" si="30"/>
        <v>2.1690682766090039</v>
      </c>
      <c r="AA46">
        <v>0.10159254</v>
      </c>
      <c r="AB46">
        <f t="shared" si="31"/>
        <v>2.1459144171199811</v>
      </c>
      <c r="AC46">
        <v>2.2996148000000001E-2</v>
      </c>
      <c r="AD46">
        <f t="shared" si="32"/>
        <v>2.0321348601741103</v>
      </c>
      <c r="AE46">
        <v>-0.18821331999999999</v>
      </c>
      <c r="AF46">
        <f t="shared" si="33"/>
        <v>1.7553840211619669</v>
      </c>
      <c r="AG46">
        <v>0.10495989</v>
      </c>
      <c r="AH46">
        <f t="shared" si="34"/>
        <v>2.1509289796690059</v>
      </c>
      <c r="AI46">
        <v>3.7333667000000001E-2</v>
      </c>
      <c r="AJ46">
        <f t="shared" si="35"/>
        <v>2.0524309227078739</v>
      </c>
      <c r="AK46">
        <v>-9.2742019999999994E-2</v>
      </c>
      <c r="AL46">
        <f t="shared" si="36"/>
        <v>1.8754775322779462</v>
      </c>
      <c r="AM46">
        <v>-3.1550873E-2</v>
      </c>
      <c r="AN46">
        <f t="shared" si="37"/>
        <v>1.9567360057516558</v>
      </c>
      <c r="AO46">
        <v>7.2168769999999993E-2</v>
      </c>
      <c r="AP46">
        <f t="shared" si="38"/>
        <v>2.1025917701250125</v>
      </c>
      <c r="AQ46">
        <v>9.0401019999999999E-2</v>
      </c>
      <c r="AR46">
        <f t="shared" si="39"/>
        <v>2.1293321643467573</v>
      </c>
      <c r="AS46">
        <v>-0.30451309999999998</v>
      </c>
      <c r="AT46">
        <v>-0.14463609999999999</v>
      </c>
      <c r="AU46">
        <f t="shared" si="43"/>
        <v>-0.22457459999999999</v>
      </c>
      <c r="AV46">
        <f t="shared" si="40"/>
        <v>0.85584734774642968</v>
      </c>
      <c r="AW46" s="5">
        <f t="shared" si="42"/>
        <v>1.7116946954928594</v>
      </c>
      <c r="AX46" s="5">
        <f t="shared" si="44"/>
        <v>0.99390124745895625</v>
      </c>
      <c r="AY46" s="5">
        <f t="shared" si="45"/>
        <v>0.97610818501070029</v>
      </c>
      <c r="AZ46" s="5">
        <f t="shared" si="46"/>
        <v>1.0273720711281673</v>
      </c>
      <c r="BA46" s="5">
        <f t="shared" si="47"/>
        <v>0.87510449346265429</v>
      </c>
      <c r="BB46" s="5">
        <f t="shared" si="48"/>
        <v>0.91352744668577424</v>
      </c>
      <c r="BC46" s="5">
        <f t="shared" si="49"/>
        <v>0.92455469210229257</v>
      </c>
      <c r="BD46" s="5">
        <f t="shared" si="50"/>
        <v>0.98447455948416984</v>
      </c>
      <c r="BE46" s="5">
        <f t="shared" si="51"/>
        <v>1.077550788602929</v>
      </c>
      <c r="BF46" s="5">
        <f t="shared" si="52"/>
        <v>1.0159899209248655</v>
      </c>
      <c r="BG46" s="5">
        <f t="shared" si="53"/>
        <v>0.90831709009797079</v>
      </c>
      <c r="BH46" s="5">
        <f t="shared" si="54"/>
        <v>1.2672051168473417</v>
      </c>
      <c r="BI46" s="5">
        <f t="shared" si="55"/>
        <v>1.2536782539377409</v>
      </c>
      <c r="BJ46" s="5">
        <f t="shared" si="56"/>
        <v>1.1872063782898996</v>
      </c>
      <c r="BK46" s="5">
        <f t="shared" si="57"/>
        <v>1.0255240176791738</v>
      </c>
      <c r="BL46" s="5">
        <f t="shared" si="58"/>
        <v>1.2566078432869565</v>
      </c>
      <c r="BM46" s="5">
        <f t="shared" si="59"/>
        <v>1.1990636695388626</v>
      </c>
      <c r="BN46" s="5">
        <f t="shared" si="60"/>
        <v>1.0956846084855849</v>
      </c>
      <c r="BO46" s="5">
        <f t="shared" si="61"/>
        <v>1.143157135968246</v>
      </c>
      <c r="BP46" s="5">
        <f t="shared" si="62"/>
        <v>1.2283684559293442</v>
      </c>
      <c r="BQ46" s="5">
        <f t="shared" si="63"/>
        <v>1.24399063101241</v>
      </c>
    </row>
    <row r="47" spans="1:69">
      <c r="A47" t="s">
        <v>111</v>
      </c>
      <c r="B47">
        <v>11356286</v>
      </c>
      <c r="C47" t="s">
        <v>103</v>
      </c>
      <c r="D47">
        <v>2.4296E-6</v>
      </c>
      <c r="E47">
        <v>8.3301015000000006E-2</v>
      </c>
      <c r="F47">
        <f t="shared" si="20"/>
        <v>2.118878722418426</v>
      </c>
      <c r="G47">
        <v>2.3920044000000001E-2</v>
      </c>
      <c r="H47">
        <f t="shared" si="21"/>
        <v>2.0334366478073629</v>
      </c>
      <c r="I47">
        <v>-0.15477423000000001</v>
      </c>
      <c r="J47">
        <f t="shared" si="22"/>
        <v>1.7965458685373197</v>
      </c>
      <c r="K47">
        <v>-5.0031222E-2</v>
      </c>
      <c r="L47">
        <f t="shared" si="23"/>
        <v>1.9318308497934173</v>
      </c>
      <c r="M47">
        <v>-6.1782601999999999E-2</v>
      </c>
      <c r="N47">
        <f t="shared" si="24"/>
        <v>1.9161591584360704</v>
      </c>
      <c r="O47">
        <v>-6.2227573000000001E-2</v>
      </c>
      <c r="P47">
        <f t="shared" si="25"/>
        <v>1.9155682478437899</v>
      </c>
      <c r="Q47">
        <v>-2.3850959000000001E-2</v>
      </c>
      <c r="R47">
        <f t="shared" si="26"/>
        <v>1.967207364533079</v>
      </c>
      <c r="S47">
        <v>7.0724099999999998E-2</v>
      </c>
      <c r="T47">
        <f t="shared" si="27"/>
        <v>2.1004873538628899</v>
      </c>
      <c r="U47">
        <v>5.0103817000000002E-2</v>
      </c>
      <c r="V47">
        <f t="shared" si="28"/>
        <v>2.070678849325835</v>
      </c>
      <c r="W47">
        <v>3.8723334999999998E-2</v>
      </c>
      <c r="X47">
        <f t="shared" si="29"/>
        <v>2.0544088678851584</v>
      </c>
      <c r="Y47">
        <v>0.18484786</v>
      </c>
      <c r="Z47">
        <f t="shared" si="30"/>
        <v>2.2733941921092709</v>
      </c>
      <c r="AA47">
        <v>0.25104555000000001</v>
      </c>
      <c r="AB47">
        <f t="shared" si="31"/>
        <v>2.3801385391938239</v>
      </c>
      <c r="AC47">
        <v>0.24259204000000001</v>
      </c>
      <c r="AD47">
        <f t="shared" si="32"/>
        <v>2.3662328342692529</v>
      </c>
      <c r="AE47">
        <v>0.20525004999999999</v>
      </c>
      <c r="AF47">
        <f t="shared" si="33"/>
        <v>2.3057722987706084</v>
      </c>
      <c r="AG47">
        <v>0.27067461999999998</v>
      </c>
      <c r="AH47">
        <f t="shared" si="34"/>
        <v>2.4127436169745011</v>
      </c>
      <c r="AI47">
        <v>3.0124756999999999E-2</v>
      </c>
      <c r="AJ47">
        <f t="shared" si="35"/>
        <v>2.0422008430208409</v>
      </c>
      <c r="AK47">
        <v>0.31810539999999998</v>
      </c>
      <c r="AL47">
        <f t="shared" si="36"/>
        <v>2.4933845428681347</v>
      </c>
      <c r="AM47">
        <v>0.30472561999999997</v>
      </c>
      <c r="AN47">
        <f t="shared" si="37"/>
        <v>2.4703674009624579</v>
      </c>
      <c r="AO47">
        <v>0.35756253999999998</v>
      </c>
      <c r="AP47">
        <f t="shared" si="38"/>
        <v>2.5625187129046463</v>
      </c>
      <c r="AQ47">
        <v>0.26814979999999999</v>
      </c>
      <c r="AR47">
        <f t="shared" si="39"/>
        <v>2.408524834917019</v>
      </c>
      <c r="AS47">
        <v>-0.14042062</v>
      </c>
      <c r="AT47">
        <v>-8.7118959999999995E-2</v>
      </c>
      <c r="AU47">
        <f t="shared" si="43"/>
        <v>-0.11376979</v>
      </c>
      <c r="AV47">
        <f t="shared" si="40"/>
        <v>0.92417002995032771</v>
      </c>
      <c r="AW47" s="5">
        <f t="shared" si="42"/>
        <v>1.8483400599006554</v>
      </c>
      <c r="AX47" s="5">
        <f t="shared" si="44"/>
        <v>1.1463684461463826</v>
      </c>
      <c r="AY47" s="5">
        <f t="shared" si="45"/>
        <v>1.100142063639878</v>
      </c>
      <c r="AZ47" s="5">
        <f t="shared" si="46"/>
        <v>0.97197799664304219</v>
      </c>
      <c r="BA47" s="5">
        <f t="shared" si="47"/>
        <v>1.0451706867713777</v>
      </c>
      <c r="BB47" s="5">
        <f t="shared" si="48"/>
        <v>1.0366918945310639</v>
      </c>
      <c r="BC47" s="5">
        <f t="shared" si="49"/>
        <v>1.0363721965463151</v>
      </c>
      <c r="BD47" s="5">
        <f t="shared" si="50"/>
        <v>1.064310300475126</v>
      </c>
      <c r="BE47" s="5">
        <f t="shared" si="51"/>
        <v>1.1364182378732768</v>
      </c>
      <c r="BF47" s="5">
        <f t="shared" si="52"/>
        <v>1.1202910623692968</v>
      </c>
      <c r="BG47" s="5">
        <f t="shared" si="53"/>
        <v>1.1114885796478267</v>
      </c>
      <c r="BH47" s="5">
        <f t="shared" si="54"/>
        <v>1.2299653302063156</v>
      </c>
      <c r="BI47" s="5">
        <f t="shared" si="55"/>
        <v>1.2877167956429789</v>
      </c>
      <c r="BJ47" s="5">
        <f t="shared" si="56"/>
        <v>1.2801934479504995</v>
      </c>
      <c r="BK47" s="5">
        <f t="shared" si="57"/>
        <v>1.2474827272285269</v>
      </c>
      <c r="BL47" s="5">
        <f t="shared" si="58"/>
        <v>1.3053569899384105</v>
      </c>
      <c r="BM47" s="5">
        <f t="shared" si="59"/>
        <v>1.104883720980762</v>
      </c>
      <c r="BN47" s="5">
        <f t="shared" si="60"/>
        <v>1.3489858262348917</v>
      </c>
      <c r="BO47" s="5">
        <f t="shared" si="61"/>
        <v>1.3365329543824502</v>
      </c>
      <c r="BP47" s="5">
        <f t="shared" si="62"/>
        <v>1.3863892086190983</v>
      </c>
      <c r="BQ47" s="5">
        <f t="shared" si="63"/>
        <v>1.3030745192237365</v>
      </c>
    </row>
    <row r="48" spans="1:69">
      <c r="A48" t="s">
        <v>112</v>
      </c>
      <c r="B48">
        <v>65104377</v>
      </c>
      <c r="C48" t="s">
        <v>71</v>
      </c>
      <c r="D48">
        <v>2.4974E-6</v>
      </c>
      <c r="E48">
        <v>-0.26470113000000001</v>
      </c>
      <c r="F48">
        <f t="shared" si="20"/>
        <v>1.6647423032140063</v>
      </c>
      <c r="G48">
        <v>-0.31599297999999998</v>
      </c>
      <c r="H48">
        <f t="shared" si="21"/>
        <v>1.6065958110186922</v>
      </c>
      <c r="I48">
        <v>-0.22375998</v>
      </c>
      <c r="J48">
        <f t="shared" si="22"/>
        <v>1.7126614794888135</v>
      </c>
      <c r="K48">
        <v>-0.21973792</v>
      </c>
      <c r="L48">
        <f t="shared" si="23"/>
        <v>1.7174428352270206</v>
      </c>
      <c r="M48">
        <v>-0.36212430000000001</v>
      </c>
      <c r="N48">
        <f t="shared" si="24"/>
        <v>1.5560362820585536</v>
      </c>
      <c r="O48">
        <v>-0.51291776</v>
      </c>
      <c r="P48">
        <f t="shared" si="25"/>
        <v>1.4016073446230601</v>
      </c>
      <c r="Q48">
        <v>-0.28635137999999999</v>
      </c>
      <c r="R48">
        <f t="shared" si="26"/>
        <v>1.6399463516024217</v>
      </c>
      <c r="S48">
        <v>-0.26557915999999998</v>
      </c>
      <c r="T48">
        <f t="shared" si="27"/>
        <v>1.6637294426045413</v>
      </c>
      <c r="U48">
        <v>-0.34334432999999998</v>
      </c>
      <c r="V48">
        <f t="shared" si="28"/>
        <v>1.5764240559222062</v>
      </c>
      <c r="W48">
        <v>-0.28782886000000002</v>
      </c>
      <c r="X48">
        <f t="shared" si="29"/>
        <v>1.6382677240436208</v>
      </c>
      <c r="Y48">
        <v>-0.20470526999999999</v>
      </c>
      <c r="Z48">
        <f t="shared" si="30"/>
        <v>1.7354318716710495</v>
      </c>
      <c r="AA48">
        <v>-0.13167435</v>
      </c>
      <c r="AB48">
        <f t="shared" si="31"/>
        <v>1.8255429983184701</v>
      </c>
      <c r="AC48">
        <v>-8.3573386E-2</v>
      </c>
      <c r="AD48">
        <f t="shared" si="32"/>
        <v>1.8874345455476405</v>
      </c>
      <c r="AE48">
        <v>-2.2297783000000002E-2</v>
      </c>
      <c r="AF48">
        <f t="shared" si="33"/>
        <v>1.9693263602115287</v>
      </c>
      <c r="AG48">
        <v>-2.8956860000000001E-2</v>
      </c>
      <c r="AH48">
        <f t="shared" si="34"/>
        <v>1.9602574461495799</v>
      </c>
      <c r="AI48">
        <v>5.6584623000000001E-2</v>
      </c>
      <c r="AJ48">
        <f t="shared" si="35"/>
        <v>2.0800015781844081</v>
      </c>
      <c r="AK48">
        <v>-0.12593964999999999</v>
      </c>
      <c r="AL48">
        <f t="shared" si="36"/>
        <v>1.8328139569801787</v>
      </c>
      <c r="AM48">
        <v>6.0041126E-2</v>
      </c>
      <c r="AN48">
        <f t="shared" si="37"/>
        <v>2.0849909563607301</v>
      </c>
      <c r="AO48">
        <v>-2.112375E-2</v>
      </c>
      <c r="AP48">
        <f t="shared" si="38"/>
        <v>1.9709296062707082</v>
      </c>
      <c r="AQ48">
        <v>-1.4716596E-2</v>
      </c>
      <c r="AR48">
        <f t="shared" si="39"/>
        <v>1.9797021686828684</v>
      </c>
      <c r="AS48">
        <v>-0.34564549999999999</v>
      </c>
      <c r="AT48">
        <v>-0.20926246000000001</v>
      </c>
      <c r="AU48">
        <f t="shared" si="43"/>
        <v>-0.27745397999999999</v>
      </c>
      <c r="AV48">
        <f t="shared" si="40"/>
        <v>0.82504574642541706</v>
      </c>
      <c r="AW48" s="5">
        <f t="shared" si="42"/>
        <v>1.6500914928508341</v>
      </c>
      <c r="AX48" s="5">
        <f t="shared" si="44"/>
        <v>1.0088787866773741</v>
      </c>
      <c r="AY48" s="5">
        <f t="shared" si="45"/>
        <v>0.97364044235086922</v>
      </c>
      <c r="AZ48" s="5">
        <f t="shared" si="46"/>
        <v>1.0379191014007825</v>
      </c>
      <c r="BA48" s="5">
        <f t="shared" si="47"/>
        <v>1.0408167320830342</v>
      </c>
      <c r="BB48" s="5">
        <f t="shared" si="48"/>
        <v>0.94300000260604766</v>
      </c>
      <c r="BC48" s="5">
        <f t="shared" si="49"/>
        <v>0.8494118966709705</v>
      </c>
      <c r="BD48" s="5">
        <f t="shared" si="50"/>
        <v>0.99385177046705164</v>
      </c>
      <c r="BE48" s="5">
        <f t="shared" si="51"/>
        <v>1.008264965799045</v>
      </c>
      <c r="BF48" s="5">
        <f t="shared" si="52"/>
        <v>0.95535554407267809</v>
      </c>
      <c r="BG48" s="5">
        <f t="shared" si="53"/>
        <v>0.99283447684056259</v>
      </c>
      <c r="BH48" s="5">
        <f t="shared" si="54"/>
        <v>1.0517185739033017</v>
      </c>
      <c r="BI48" s="5">
        <f t="shared" si="55"/>
        <v>1.106328349808356</v>
      </c>
      <c r="BJ48" s="5">
        <f t="shared" si="56"/>
        <v>1.1438362986083594</v>
      </c>
      <c r="BK48" s="5">
        <f t="shared" si="57"/>
        <v>1.1934649495157132</v>
      </c>
      <c r="BL48" s="5">
        <f t="shared" si="58"/>
        <v>1.1879689427177627</v>
      </c>
      <c r="BM48" s="5">
        <f t="shared" si="59"/>
        <v>1.2605371200301299</v>
      </c>
      <c r="BN48" s="5">
        <f t="shared" si="60"/>
        <v>1.1107347470858469</v>
      </c>
      <c r="BO48" s="5">
        <f t="shared" si="61"/>
        <v>1.2635608179268458</v>
      </c>
      <c r="BP48" s="5">
        <f t="shared" si="62"/>
        <v>1.1944365599180005</v>
      </c>
      <c r="BQ48" s="5">
        <f t="shared" si="63"/>
        <v>1.1997529696141707</v>
      </c>
    </row>
    <row r="49" spans="1:69">
      <c r="A49" t="s">
        <v>113</v>
      </c>
      <c r="B49">
        <v>79304547</v>
      </c>
      <c r="C49" t="s">
        <v>114</v>
      </c>
      <c r="D49">
        <v>2.5720000000000001E-6</v>
      </c>
      <c r="E49">
        <v>9.5956079999999999E-2</v>
      </c>
      <c r="F49">
        <f t="shared" si="20"/>
        <v>2.1375469080393041</v>
      </c>
      <c r="G49">
        <v>0.14083641999999999</v>
      </c>
      <c r="H49">
        <f t="shared" si="21"/>
        <v>2.2050882879924387</v>
      </c>
      <c r="I49">
        <v>9.3482739999999995E-2</v>
      </c>
      <c r="J49">
        <f t="shared" si="22"/>
        <v>2.133885461354625</v>
      </c>
      <c r="K49">
        <v>0.15661757000000001</v>
      </c>
      <c r="L49">
        <f t="shared" si="23"/>
        <v>2.229341404687855</v>
      </c>
      <c r="M49">
        <v>9.782834E-2</v>
      </c>
      <c r="N49">
        <f t="shared" si="24"/>
        <v>2.1403227140230801</v>
      </c>
      <c r="O49">
        <v>0.17835544</v>
      </c>
      <c r="P49">
        <f t="shared" si="25"/>
        <v>2.263186443310226</v>
      </c>
      <c r="Q49">
        <v>0.17918728</v>
      </c>
      <c r="R49">
        <f t="shared" si="26"/>
        <v>2.264491744712406</v>
      </c>
      <c r="S49">
        <v>9.3189960000000002E-2</v>
      </c>
      <c r="T49">
        <f t="shared" si="27"/>
        <v>2.1334524553639067</v>
      </c>
      <c r="U49">
        <v>0.12811449999999999</v>
      </c>
      <c r="V49">
        <f t="shared" si="28"/>
        <v>2.1857289424655635</v>
      </c>
      <c r="W49">
        <v>0.29691594999999998</v>
      </c>
      <c r="X49">
        <f t="shared" si="29"/>
        <v>2.4570308125129587</v>
      </c>
      <c r="Y49">
        <v>-0.105740264</v>
      </c>
      <c r="Z49">
        <f t="shared" si="30"/>
        <v>1.8586559420172821</v>
      </c>
      <c r="AA49">
        <v>-0.21052762999999999</v>
      </c>
      <c r="AB49">
        <f t="shared" si="31"/>
        <v>1.7284422120530623</v>
      </c>
      <c r="AC49">
        <v>-0.17210613</v>
      </c>
      <c r="AD49">
        <f t="shared" si="32"/>
        <v>1.7750920873757929</v>
      </c>
      <c r="AE49">
        <v>0.1056185</v>
      </c>
      <c r="AF49">
        <f t="shared" si="33"/>
        <v>2.1519111323057771</v>
      </c>
      <c r="AG49">
        <v>-0.13998437999999999</v>
      </c>
      <c r="AH49">
        <f t="shared" si="34"/>
        <v>1.815057962086005</v>
      </c>
      <c r="AI49">
        <v>-0.24912672</v>
      </c>
      <c r="AJ49">
        <f t="shared" si="35"/>
        <v>1.6828111473341938</v>
      </c>
      <c r="AK49">
        <v>1.18941255E-2</v>
      </c>
      <c r="AL49">
        <f t="shared" si="36"/>
        <v>2.016556916080579</v>
      </c>
      <c r="AM49">
        <v>-8.7890360000000001E-2</v>
      </c>
      <c r="AN49">
        <f t="shared" si="37"/>
        <v>1.8817952197391929</v>
      </c>
      <c r="AO49">
        <v>-0.14923358</v>
      </c>
      <c r="AP49">
        <f t="shared" si="38"/>
        <v>1.8034587435637306</v>
      </c>
      <c r="AQ49">
        <v>-0.18726261</v>
      </c>
      <c r="AR49">
        <f t="shared" si="39"/>
        <v>1.7565411687856434</v>
      </c>
      <c r="AS49">
        <v>0.15280241</v>
      </c>
      <c r="AT49">
        <v>4.5787238000000001E-2</v>
      </c>
      <c r="AU49">
        <f t="shared" si="43"/>
        <v>9.9294824000000004E-2</v>
      </c>
      <c r="AV49">
        <f t="shared" si="40"/>
        <v>1.0712497175863391</v>
      </c>
      <c r="AW49" s="5">
        <f t="shared" si="42"/>
        <v>2.1424994351726783</v>
      </c>
      <c r="AX49" s="5">
        <f t="shared" si="44"/>
        <v>0.99768843480092917</v>
      </c>
      <c r="AY49" s="5">
        <f t="shared" si="45"/>
        <v>1.0292130078506723</v>
      </c>
      <c r="AZ49" s="5">
        <f t="shared" si="46"/>
        <v>0.99597947440422119</v>
      </c>
      <c r="BA49" s="5">
        <f t="shared" si="47"/>
        <v>1.0405330186274599</v>
      </c>
      <c r="BB49" s="5">
        <f t="shared" si="48"/>
        <v>0.99898402720025792</v>
      </c>
      <c r="BC49" s="5">
        <f t="shared" si="49"/>
        <v>1.0563300069798249</v>
      </c>
      <c r="BD49" s="5">
        <f t="shared" si="50"/>
        <v>1.0569392493351559</v>
      </c>
      <c r="BE49" s="5">
        <f t="shared" si="51"/>
        <v>0.99577737120474785</v>
      </c>
      <c r="BF49" s="5">
        <f t="shared" si="52"/>
        <v>1.0201771382448002</v>
      </c>
      <c r="BG49" s="5">
        <f t="shared" si="53"/>
        <v>1.1468058157573937</v>
      </c>
      <c r="BH49" s="5">
        <f t="shared" si="54"/>
        <v>0.86751758787160693</v>
      </c>
      <c r="BI49" s="5">
        <f t="shared" si="55"/>
        <v>0.80674103510965711</v>
      </c>
      <c r="BJ49" s="5">
        <f t="shared" si="56"/>
        <v>0.8285146115955575</v>
      </c>
      <c r="BK49" s="5">
        <f t="shared" si="57"/>
        <v>1.0043928586297808</v>
      </c>
      <c r="BL49" s="5">
        <f t="shared" si="58"/>
        <v>0.84716846701979054</v>
      </c>
      <c r="BM49" s="5">
        <f t="shared" si="59"/>
        <v>0.78544298295162207</v>
      </c>
      <c r="BN49" s="5">
        <f t="shared" si="60"/>
        <v>0.94121701176460348</v>
      </c>
      <c r="BO49" s="5">
        <f t="shared" si="61"/>
        <v>0.87831772034400868</v>
      </c>
      <c r="BP49" s="5">
        <f t="shared" si="62"/>
        <v>0.84175459463697733</v>
      </c>
      <c r="BQ49" s="5">
        <f t="shared" si="63"/>
        <v>0.8198560708810978</v>
      </c>
    </row>
    <row r="50" spans="1:69">
      <c r="A50" t="s">
        <v>115</v>
      </c>
      <c r="B50">
        <v>120761143</v>
      </c>
      <c r="C50" t="s">
        <v>116</v>
      </c>
      <c r="D50">
        <v>2.7402E-6</v>
      </c>
      <c r="E50">
        <v>-0.28329476999999997</v>
      </c>
      <c r="F50">
        <f t="shared" si="20"/>
        <v>1.6434245574309887</v>
      </c>
      <c r="G50">
        <v>-0.29367304</v>
      </c>
      <c r="H50">
        <f t="shared" si="21"/>
        <v>1.6316447267113208</v>
      </c>
      <c r="I50">
        <v>-8.0341339999999997E-2</v>
      </c>
      <c r="J50">
        <f t="shared" si="22"/>
        <v>1.8916676740876017</v>
      </c>
      <c r="K50">
        <v>-0.2106343</v>
      </c>
      <c r="L50">
        <f t="shared" si="23"/>
        <v>1.7283144192003672</v>
      </c>
      <c r="M50">
        <v>-0.27360454000000001</v>
      </c>
      <c r="N50">
        <f t="shared" si="24"/>
        <v>1.6545001930652952</v>
      </c>
      <c r="O50">
        <v>-0.55374323999999997</v>
      </c>
      <c r="P50">
        <f t="shared" si="25"/>
        <v>1.3625005006432969</v>
      </c>
      <c r="Q50">
        <v>-0.19601800999999999</v>
      </c>
      <c r="R50">
        <f t="shared" si="26"/>
        <v>1.7459133868807852</v>
      </c>
      <c r="S50">
        <v>-0.22793229000000001</v>
      </c>
      <c r="T50">
        <f t="shared" si="27"/>
        <v>1.707715575109287</v>
      </c>
      <c r="U50">
        <v>-0.16222207</v>
      </c>
      <c r="V50">
        <f t="shared" si="28"/>
        <v>1.7872951902046061</v>
      </c>
      <c r="W50">
        <v>-0.24440603999999999</v>
      </c>
      <c r="X50">
        <f t="shared" si="29"/>
        <v>1.6883265360994355</v>
      </c>
      <c r="Y50">
        <v>0.14399053000000001</v>
      </c>
      <c r="Z50">
        <f t="shared" si="30"/>
        <v>2.2099144634442864</v>
      </c>
      <c r="AA50">
        <v>4.3374620000000003E-2</v>
      </c>
      <c r="AB50">
        <f t="shared" si="31"/>
        <v>2.0610430222009519</v>
      </c>
      <c r="AC50">
        <v>-4.8441619999999999E-3</v>
      </c>
      <c r="AD50">
        <f t="shared" si="32"/>
        <v>1.9932958271920491</v>
      </c>
      <c r="AE50">
        <v>4.7545169999999998E-2</v>
      </c>
      <c r="AF50">
        <f t="shared" si="33"/>
        <v>2.0670097157394176</v>
      </c>
      <c r="AG50">
        <v>-2.3162747000000001E-2</v>
      </c>
      <c r="AH50">
        <f t="shared" si="34"/>
        <v>1.9681460096688306</v>
      </c>
      <c r="AI50">
        <v>-4.3164809999999996E-3</v>
      </c>
      <c r="AJ50">
        <f t="shared" si="35"/>
        <v>1.9940250296131954</v>
      </c>
      <c r="AK50">
        <v>-9.9995580000000004E-3</v>
      </c>
      <c r="AL50">
        <f t="shared" si="36"/>
        <v>1.9861855993837536</v>
      </c>
      <c r="AM50">
        <v>3.0779009999999999E-2</v>
      </c>
      <c r="AN50">
        <f t="shared" si="37"/>
        <v>2.0431271781063045</v>
      </c>
      <c r="AO50">
        <v>2.8797920000000001E-2</v>
      </c>
      <c r="AP50">
        <f t="shared" si="38"/>
        <v>2.0403235079545459</v>
      </c>
      <c r="AQ50">
        <v>2.7550083E-2</v>
      </c>
      <c r="AR50">
        <f t="shared" si="39"/>
        <v>2.0385595243319528</v>
      </c>
      <c r="AS50">
        <v>-0.21892738</v>
      </c>
      <c r="AT50">
        <v>-0.28785064999999999</v>
      </c>
      <c r="AU50">
        <f t="shared" si="43"/>
        <v>-0.253389015</v>
      </c>
      <c r="AV50">
        <f t="shared" si="40"/>
        <v>0.83892339539977623</v>
      </c>
      <c r="AW50" s="5">
        <f t="shared" si="42"/>
        <v>1.6778467907995525</v>
      </c>
      <c r="AX50" s="5">
        <f t="shared" si="44"/>
        <v>0.97948428095025275</v>
      </c>
      <c r="AY50" s="5">
        <f t="shared" si="45"/>
        <v>0.97246347858363469</v>
      </c>
      <c r="AZ50" s="5">
        <f t="shared" si="46"/>
        <v>1.1274376686003351</v>
      </c>
      <c r="BA50" s="5">
        <f t="shared" si="47"/>
        <v>1.0300788061684494</v>
      </c>
      <c r="BB50" s="5">
        <f t="shared" si="48"/>
        <v>0.98608538165565651</v>
      </c>
      <c r="BC50" s="5">
        <f t="shared" si="49"/>
        <v>0.81205298845791396</v>
      </c>
      <c r="BD50" s="5">
        <f t="shared" si="50"/>
        <v>1.0405678256527802</v>
      </c>
      <c r="BE50" s="5">
        <f t="shared" si="51"/>
        <v>1.0178018544205105</v>
      </c>
      <c r="BF50" s="5">
        <f t="shared" si="52"/>
        <v>1.0652314621365981</v>
      </c>
      <c r="BG50" s="5">
        <f t="shared" si="53"/>
        <v>1.0062459488895819</v>
      </c>
      <c r="BH50" s="5">
        <f t="shared" si="54"/>
        <v>1.3171133833925237</v>
      </c>
      <c r="BI50" s="5">
        <f t="shared" si="55"/>
        <v>1.2283857104848013</v>
      </c>
      <c r="BJ50" s="5">
        <f t="shared" si="56"/>
        <v>1.1880082485017445</v>
      </c>
      <c r="BK50" s="5">
        <f t="shared" si="57"/>
        <v>1.231941871614163</v>
      </c>
      <c r="BL50" s="5">
        <f t="shared" si="58"/>
        <v>1.1730189076029645</v>
      </c>
      <c r="BM50" s="5">
        <f t="shared" si="59"/>
        <v>1.1884428545844601</v>
      </c>
      <c r="BN50" s="5">
        <f t="shared" si="60"/>
        <v>1.183770538689809</v>
      </c>
      <c r="BO50" s="5">
        <f t="shared" si="61"/>
        <v>1.2177078320319599</v>
      </c>
      <c r="BP50" s="5">
        <f t="shared" si="62"/>
        <v>1.2160368390860412</v>
      </c>
      <c r="BQ50" s="5">
        <f t="shared" si="63"/>
        <v>1.2149855013642266</v>
      </c>
    </row>
    <row r="51" spans="1:69">
      <c r="A51" t="s">
        <v>117</v>
      </c>
      <c r="B51">
        <v>98801149</v>
      </c>
      <c r="C51" t="s">
        <v>86</v>
      </c>
      <c r="D51">
        <v>3.0108999999999998E-6</v>
      </c>
      <c r="E51">
        <v>-0.36362519999999998</v>
      </c>
      <c r="F51">
        <f t="shared" si="20"/>
        <v>1.5544183098802133</v>
      </c>
      <c r="G51">
        <v>-0.5828603</v>
      </c>
      <c r="H51">
        <f t="shared" si="21"/>
        <v>1.3352775955188658</v>
      </c>
      <c r="I51">
        <v>-0.41310799999999998</v>
      </c>
      <c r="J51">
        <f t="shared" si="22"/>
        <v>1.5020074826090075</v>
      </c>
      <c r="K51">
        <v>-0.43234850000000002</v>
      </c>
      <c r="L51">
        <f t="shared" si="23"/>
        <v>1.4821089456637846</v>
      </c>
      <c r="M51">
        <v>-0.39329513999999999</v>
      </c>
      <c r="N51">
        <f t="shared" si="24"/>
        <v>1.5227771849947462</v>
      </c>
      <c r="O51">
        <v>-0.30338525999999999</v>
      </c>
      <c r="P51">
        <f t="shared" si="25"/>
        <v>1.6206973878965161</v>
      </c>
      <c r="Q51">
        <v>-0.45706380000000002</v>
      </c>
      <c r="R51">
        <f t="shared" si="26"/>
        <v>1.4569346827566654</v>
      </c>
      <c r="S51">
        <v>-0.44688331999999997</v>
      </c>
      <c r="T51">
        <f t="shared" si="27"/>
        <v>1.4672520054480178</v>
      </c>
      <c r="U51">
        <v>-0.67642254000000002</v>
      </c>
      <c r="V51">
        <f t="shared" si="28"/>
        <v>1.2514298831751378</v>
      </c>
      <c r="W51">
        <v>-0.48478729999999998</v>
      </c>
      <c r="X51">
        <f t="shared" si="29"/>
        <v>1.429204835315578</v>
      </c>
      <c r="Y51">
        <v>-0.10488703000000001</v>
      </c>
      <c r="Z51">
        <f t="shared" si="30"/>
        <v>1.8597555073766323</v>
      </c>
      <c r="AA51">
        <v>-0.16703873999999999</v>
      </c>
      <c r="AB51">
        <f t="shared" si="31"/>
        <v>1.7813379671545808</v>
      </c>
      <c r="AC51">
        <v>-1.8300095999999998E-2</v>
      </c>
      <c r="AD51">
        <f t="shared" si="32"/>
        <v>1.9747909025340344</v>
      </c>
      <c r="AE51">
        <v>-0.34832352</v>
      </c>
      <c r="AF51">
        <f t="shared" si="33"/>
        <v>1.5709927034693405</v>
      </c>
      <c r="AG51">
        <v>6.2388594999999998E-2</v>
      </c>
      <c r="AH51">
        <f t="shared" si="34"/>
        <v>2.0883862933098896</v>
      </c>
      <c r="AI51">
        <v>3.8435582000000003E-2</v>
      </c>
      <c r="AJ51">
        <f t="shared" si="35"/>
        <v>2.0539991462551996</v>
      </c>
      <c r="AK51">
        <v>-0.2272787</v>
      </c>
      <c r="AL51">
        <f t="shared" si="36"/>
        <v>1.7084894037115339</v>
      </c>
      <c r="AM51">
        <v>-0.15506987</v>
      </c>
      <c r="AN51">
        <f t="shared" si="37"/>
        <v>1.7961777544251643</v>
      </c>
      <c r="AO51">
        <v>-0.12059976</v>
      </c>
      <c r="AP51">
        <f t="shared" si="38"/>
        <v>1.8396103758443965</v>
      </c>
      <c r="AQ51">
        <v>-2.4890414E-2</v>
      </c>
      <c r="AR51">
        <f t="shared" si="39"/>
        <v>1.9657905113470788</v>
      </c>
      <c r="AS51">
        <v>-0.33667296000000002</v>
      </c>
      <c r="AT51">
        <v>-0.18061757000000001</v>
      </c>
      <c r="AU51">
        <f t="shared" si="43"/>
        <v>-0.25864526500000001</v>
      </c>
      <c r="AV51">
        <f t="shared" si="40"/>
        <v>0.83587246095669721</v>
      </c>
      <c r="AW51" s="5">
        <f t="shared" si="42"/>
        <v>1.6717449219133944</v>
      </c>
      <c r="AX51" s="5">
        <f t="shared" si="44"/>
        <v>0.92981787442853725</v>
      </c>
      <c r="AY51" s="5">
        <f t="shared" si="45"/>
        <v>0.79873285572213659</v>
      </c>
      <c r="AZ51" s="5">
        <f t="shared" si="46"/>
        <v>0.89846690300688092</v>
      </c>
      <c r="BA51" s="5">
        <f t="shared" si="47"/>
        <v>0.88656404828042656</v>
      </c>
      <c r="BB51" s="5">
        <f t="shared" si="48"/>
        <v>0.91089086919543483</v>
      </c>
      <c r="BC51" s="5">
        <f t="shared" si="49"/>
        <v>0.96946451976749426</v>
      </c>
      <c r="BD51" s="5">
        <f t="shared" si="50"/>
        <v>0.87150537361234026</v>
      </c>
      <c r="BE51" s="5">
        <f t="shared" si="51"/>
        <v>0.87767696268440021</v>
      </c>
      <c r="BF51" s="5">
        <f t="shared" si="52"/>
        <v>0.74857705070389247</v>
      </c>
      <c r="BG51" s="5">
        <f t="shared" si="53"/>
        <v>0.85491800607940993</v>
      </c>
      <c r="BH51" s="5">
        <f t="shared" si="54"/>
        <v>1.1124636797149954</v>
      </c>
      <c r="BI51" s="5">
        <f t="shared" si="55"/>
        <v>1.0655560808378302</v>
      </c>
      <c r="BJ51" s="5">
        <f t="shared" si="56"/>
        <v>1.1812752511751548</v>
      </c>
      <c r="BK51" s="5">
        <f t="shared" si="57"/>
        <v>0.93973230178636458</v>
      </c>
      <c r="BL51" s="5">
        <f t="shared" si="58"/>
        <v>1.2492254445849482</v>
      </c>
      <c r="BM51" s="5">
        <f t="shared" si="59"/>
        <v>1.2286558310009976</v>
      </c>
      <c r="BN51" s="5">
        <f t="shared" si="60"/>
        <v>1.0219797179082104</v>
      </c>
      <c r="BO51" s="5">
        <f t="shared" si="61"/>
        <v>1.0744329059300208</v>
      </c>
      <c r="BP51" s="5">
        <f t="shared" si="62"/>
        <v>1.1004133176841786</v>
      </c>
      <c r="BQ51" s="5">
        <f t="shared" si="63"/>
        <v>1.1758914207420679</v>
      </c>
    </row>
    <row r="52" spans="1:69">
      <c r="A52" t="s">
        <v>118</v>
      </c>
      <c r="B52">
        <v>38695348</v>
      </c>
      <c r="C52" t="s">
        <v>119</v>
      </c>
      <c r="D52">
        <v>3.0748000000000002E-6</v>
      </c>
      <c r="E52">
        <v>-0.24358709000000001</v>
      </c>
      <c r="F52">
        <f t="shared" si="20"/>
        <v>1.6892851915920102</v>
      </c>
      <c r="G52">
        <v>-0.41241112000000002</v>
      </c>
      <c r="H52">
        <f t="shared" si="21"/>
        <v>1.5027331881734523</v>
      </c>
      <c r="I52">
        <v>-0.47755599999999998</v>
      </c>
      <c r="J52">
        <f t="shared" si="22"/>
        <v>1.4363865011075634</v>
      </c>
      <c r="K52">
        <v>-0.25088325</v>
      </c>
      <c r="L52">
        <f t="shared" si="23"/>
        <v>1.6807635146385487</v>
      </c>
      <c r="M52">
        <v>-0.29028433999999997</v>
      </c>
      <c r="N52">
        <f t="shared" si="24"/>
        <v>1.63548174911892</v>
      </c>
      <c r="O52">
        <v>-0.21206152</v>
      </c>
      <c r="P52">
        <f t="shared" si="25"/>
        <v>1.726605488951972</v>
      </c>
      <c r="Q52">
        <v>-0.37550664</v>
      </c>
      <c r="R52">
        <f t="shared" si="26"/>
        <v>1.5416693329292532</v>
      </c>
      <c r="S52">
        <v>-0.15462643000000001</v>
      </c>
      <c r="T52">
        <f t="shared" si="27"/>
        <v>1.7967299289753733</v>
      </c>
      <c r="U52">
        <v>-0.51684600000000003</v>
      </c>
      <c r="V52">
        <f t="shared" si="28"/>
        <v>1.3977961711729656</v>
      </c>
      <c r="W52">
        <v>-0.39855212000000001</v>
      </c>
      <c r="X52">
        <f t="shared" si="29"/>
        <v>1.5172384940418691</v>
      </c>
      <c r="Y52">
        <v>-2.3203462000000001E-2</v>
      </c>
      <c r="Z52">
        <f t="shared" si="30"/>
        <v>1.9680904664446661</v>
      </c>
      <c r="AA52">
        <v>-6.8196980000000004E-2</v>
      </c>
      <c r="AB52">
        <f t="shared" si="31"/>
        <v>1.9076586189846105</v>
      </c>
      <c r="AC52">
        <v>8.2336470000000002E-3</v>
      </c>
      <c r="AD52">
        <f t="shared" si="32"/>
        <v>2.0114468917827266</v>
      </c>
      <c r="AE52">
        <v>-0.10334863</v>
      </c>
      <c r="AF52">
        <f t="shared" si="33"/>
        <v>1.8617396923604712</v>
      </c>
      <c r="AG52">
        <v>-5.4340899999999998E-2</v>
      </c>
      <c r="AH52">
        <f t="shared" si="34"/>
        <v>1.9260686160506444</v>
      </c>
      <c r="AI52">
        <v>3.2153710000000002E-2</v>
      </c>
      <c r="AJ52">
        <f t="shared" si="35"/>
        <v>2.045074939367824</v>
      </c>
      <c r="AK52">
        <v>-0.17708394999999999</v>
      </c>
      <c r="AL52">
        <f t="shared" si="36"/>
        <v>1.7689779313626997</v>
      </c>
      <c r="AM52">
        <v>-8.2033110000000006E-2</v>
      </c>
      <c r="AN52">
        <f t="shared" si="37"/>
        <v>1.8894507184079337</v>
      </c>
      <c r="AO52">
        <v>5.1122285000000003E-2</v>
      </c>
      <c r="AP52">
        <f t="shared" si="38"/>
        <v>2.0721411574754693</v>
      </c>
      <c r="AQ52">
        <v>3.1136585000000001E-2</v>
      </c>
      <c r="AR52">
        <f t="shared" si="39"/>
        <v>2.0436336342347916</v>
      </c>
      <c r="AS52">
        <v>-0.14399707</v>
      </c>
      <c r="AT52">
        <v>5.5620599999999999E-2</v>
      </c>
      <c r="AU52">
        <f t="shared" si="43"/>
        <v>-4.4188235000000006E-2</v>
      </c>
      <c r="AV52">
        <f t="shared" si="40"/>
        <v>0.96983536324448738</v>
      </c>
      <c r="AW52" s="5">
        <f t="shared" si="42"/>
        <v>1.9396707264889748</v>
      </c>
      <c r="AX52" s="5">
        <f t="shared" si="44"/>
        <v>0.87091338159740594</v>
      </c>
      <c r="AY52" s="5">
        <f t="shared" si="45"/>
        <v>0.77473623107854528</v>
      </c>
      <c r="AZ52" s="5">
        <f t="shared" si="46"/>
        <v>0.74053110225960195</v>
      </c>
      <c r="BA52" s="5">
        <f t="shared" si="47"/>
        <v>0.86652001893172992</v>
      </c>
      <c r="BB52" s="5">
        <f t="shared" si="48"/>
        <v>0.84317494035666996</v>
      </c>
      <c r="BC52" s="5">
        <f t="shared" si="49"/>
        <v>0.89015391394668564</v>
      </c>
      <c r="BD52" s="5">
        <f t="shared" si="50"/>
        <v>0.79480981584944088</v>
      </c>
      <c r="BE52" s="5">
        <f t="shared" si="51"/>
        <v>0.92630666867239853</v>
      </c>
      <c r="BF52" s="5">
        <f t="shared" si="52"/>
        <v>0.72063580281130302</v>
      </c>
      <c r="BG52" s="5">
        <f t="shared" si="53"/>
        <v>0.78221446213618107</v>
      </c>
      <c r="BH52" s="5">
        <f t="shared" si="54"/>
        <v>1.0146518373286657</v>
      </c>
      <c r="BI52" s="5">
        <f t="shared" si="55"/>
        <v>0.98349611247559021</v>
      </c>
      <c r="BJ52" s="5">
        <f t="shared" si="56"/>
        <v>1.0370043040365284</v>
      </c>
      <c r="BK52" s="5">
        <f t="shared" si="57"/>
        <v>0.95982254458746841</v>
      </c>
      <c r="BL52" s="5">
        <f t="shared" si="58"/>
        <v>0.9929874126301057</v>
      </c>
      <c r="BM52" s="5">
        <f t="shared" si="59"/>
        <v>1.0543412917663828</v>
      </c>
      <c r="BN52" s="5">
        <f t="shared" si="60"/>
        <v>0.91199908685777376</v>
      </c>
      <c r="BO52" s="5">
        <f t="shared" si="61"/>
        <v>0.97410900345341345</v>
      </c>
      <c r="BP52" s="5">
        <f t="shared" si="62"/>
        <v>1.0682953189824549</v>
      </c>
      <c r="BQ52" s="5">
        <f t="shared" si="63"/>
        <v>1.0535982248564433</v>
      </c>
    </row>
    <row r="53" spans="1:69">
      <c r="A53" t="s">
        <v>120</v>
      </c>
      <c r="B53">
        <v>65383985</v>
      </c>
      <c r="C53" t="s">
        <v>80</v>
      </c>
      <c r="D53">
        <v>3.1068000000000001E-6</v>
      </c>
      <c r="E53">
        <v>-0.29414006999999998</v>
      </c>
      <c r="F53">
        <f t="shared" si="20"/>
        <v>1.6311166153041741</v>
      </c>
      <c r="G53">
        <v>-0.34033024000000001</v>
      </c>
      <c r="H53">
        <f t="shared" si="21"/>
        <v>1.579720976425425</v>
      </c>
      <c r="I53">
        <v>-0.25939163999999998</v>
      </c>
      <c r="J53">
        <f t="shared" si="22"/>
        <v>1.6708802721596796</v>
      </c>
      <c r="K53">
        <v>-0.43648290000000001</v>
      </c>
      <c r="L53">
        <f t="shared" si="23"/>
        <v>1.4778676754644868</v>
      </c>
      <c r="M53">
        <v>-0.4995714</v>
      </c>
      <c r="N53">
        <f t="shared" si="24"/>
        <v>1.4146337634275652</v>
      </c>
      <c r="O53">
        <v>-0.25585530000000001</v>
      </c>
      <c r="P53">
        <f t="shared" si="25"/>
        <v>1.6749809644979645</v>
      </c>
      <c r="Q53">
        <v>-0.21096780000000001</v>
      </c>
      <c r="R53">
        <f t="shared" si="26"/>
        <v>1.7279149402898599</v>
      </c>
      <c r="S53">
        <v>-0.36933589999999999</v>
      </c>
      <c r="T53">
        <f t="shared" si="27"/>
        <v>1.5482775311633297</v>
      </c>
      <c r="U53">
        <v>-0.38423896000000002</v>
      </c>
      <c r="V53">
        <f t="shared" si="28"/>
        <v>1.5323661265655848</v>
      </c>
      <c r="W53">
        <v>-0.46046603000000003</v>
      </c>
      <c r="X53">
        <f t="shared" si="29"/>
        <v>1.4535029202370811</v>
      </c>
      <c r="Y53">
        <v>-0.14215884000000001</v>
      </c>
      <c r="Z53">
        <f t="shared" si="30"/>
        <v>1.8123243295506719</v>
      </c>
      <c r="AA53">
        <v>-7.7253429999999998E-2</v>
      </c>
      <c r="AB53">
        <f t="shared" si="31"/>
        <v>1.8957208905423375</v>
      </c>
      <c r="AC53">
        <v>-1.0371641E-3</v>
      </c>
      <c r="AD53">
        <f t="shared" si="32"/>
        <v>1.9985627019605949</v>
      </c>
      <c r="AE53">
        <v>-0.17207699000000001</v>
      </c>
      <c r="AF53">
        <f t="shared" si="33"/>
        <v>1.7751279415960921</v>
      </c>
      <c r="AG53">
        <v>3.4056722999999997E-2</v>
      </c>
      <c r="AH53">
        <f t="shared" si="34"/>
        <v>2.0477743124103229</v>
      </c>
      <c r="AI53">
        <v>0.13336419999999999</v>
      </c>
      <c r="AJ53">
        <f t="shared" si="35"/>
        <v>2.1936968933458441</v>
      </c>
      <c r="AK53">
        <v>-0.18764256000000001</v>
      </c>
      <c r="AL53">
        <f t="shared" si="36"/>
        <v>1.7560786247811846</v>
      </c>
      <c r="AM53">
        <v>-0.1148943</v>
      </c>
      <c r="AN53">
        <f t="shared" si="37"/>
        <v>1.8468999308387826</v>
      </c>
      <c r="AO53">
        <v>3.3964741999999999E-2</v>
      </c>
      <c r="AP53">
        <f t="shared" si="38"/>
        <v>2.0476437579138</v>
      </c>
      <c r="AQ53">
        <v>6.9411464000000006E-2</v>
      </c>
      <c r="AR53">
        <f t="shared" si="39"/>
        <v>2.0985770947211182</v>
      </c>
      <c r="AS53">
        <v>-0.19258960999999999</v>
      </c>
      <c r="AT53">
        <v>-0.25591580000000003</v>
      </c>
      <c r="AU53">
        <f t="shared" si="43"/>
        <v>-0.224252705</v>
      </c>
      <c r="AV53">
        <f t="shared" si="40"/>
        <v>0.85603832623499543</v>
      </c>
      <c r="AW53" s="5">
        <f t="shared" si="42"/>
        <v>1.7120766524699909</v>
      </c>
      <c r="AX53" s="5">
        <f t="shared" si="44"/>
        <v>0.95271237590383773</v>
      </c>
      <c r="AY53" s="5">
        <f t="shared" si="45"/>
        <v>0.92269290288281303</v>
      </c>
      <c r="AZ53" s="5">
        <f t="shared" si="46"/>
        <v>0.97593777109752777</v>
      </c>
      <c r="BA53" s="5">
        <f t="shared" si="47"/>
        <v>0.86320181595396805</v>
      </c>
      <c r="BB53" s="5">
        <f t="shared" si="48"/>
        <v>0.82626777334221069</v>
      </c>
      <c r="BC53" s="5">
        <f t="shared" si="49"/>
        <v>0.97833292807392191</v>
      </c>
      <c r="BD53" s="5">
        <f t="shared" si="50"/>
        <v>1.0092509221459327</v>
      </c>
      <c r="BE53" s="5">
        <f t="shared" si="51"/>
        <v>0.90432722678020849</v>
      </c>
      <c r="BF53" s="5">
        <f t="shared" si="52"/>
        <v>0.89503359814810857</v>
      </c>
      <c r="BG53" s="5">
        <f t="shared" si="53"/>
        <v>0.84897070358393778</v>
      </c>
      <c r="BH53" s="5">
        <f t="shared" si="54"/>
        <v>1.0585532645025297</v>
      </c>
      <c r="BI53" s="5">
        <f t="shared" si="55"/>
        <v>1.1072640280488641</v>
      </c>
      <c r="BJ53" s="5">
        <f t="shared" si="56"/>
        <v>1.1673324900945845</v>
      </c>
      <c r="BK53" s="5">
        <f t="shared" si="57"/>
        <v>1.0368273751266557</v>
      </c>
      <c r="BL53" s="5">
        <f t="shared" si="58"/>
        <v>1.1960763026912524</v>
      </c>
      <c r="BM53" s="5">
        <f t="shared" si="59"/>
        <v>1.2813076389897764</v>
      </c>
      <c r="BN53" s="5">
        <f t="shared" si="60"/>
        <v>1.0257009359059437</v>
      </c>
      <c r="BO53" s="5">
        <f t="shared" si="61"/>
        <v>1.0787483890830962</v>
      </c>
      <c r="BP53" s="5">
        <f t="shared" si="62"/>
        <v>1.1960000476378736</v>
      </c>
      <c r="BQ53" s="5">
        <f t="shared" si="63"/>
        <v>1.2257494964921858</v>
      </c>
    </row>
    <row r="54" spans="1:69">
      <c r="A54" t="s">
        <v>121</v>
      </c>
      <c r="B54">
        <v>38093233</v>
      </c>
      <c r="C54" t="s">
        <v>57</v>
      </c>
      <c r="D54">
        <v>3.1265999999999998E-6</v>
      </c>
      <c r="E54">
        <v>-0.25063813000000001</v>
      </c>
      <c r="F54">
        <f t="shared" si="20"/>
        <v>1.6810491077419631</v>
      </c>
      <c r="G54">
        <v>-0.16372639</v>
      </c>
      <c r="H54">
        <f t="shared" si="21"/>
        <v>1.7854325216876044</v>
      </c>
      <c r="I54">
        <v>-0.18537886000000001</v>
      </c>
      <c r="J54">
        <f t="shared" si="22"/>
        <v>1.7588362107072226</v>
      </c>
      <c r="K54">
        <v>-0.20203360000000001</v>
      </c>
      <c r="L54">
        <f t="shared" si="23"/>
        <v>1.7386486270248758</v>
      </c>
      <c r="M54">
        <v>-0.14449891000000001</v>
      </c>
      <c r="N54">
        <f t="shared" si="24"/>
        <v>1.8093870988248797</v>
      </c>
      <c r="O54">
        <v>-0.11786607</v>
      </c>
      <c r="P54">
        <f t="shared" si="25"/>
        <v>1.8430994652805031</v>
      </c>
      <c r="Q54">
        <v>-0.13445124</v>
      </c>
      <c r="R54">
        <f t="shared" si="26"/>
        <v>1.8220325845629239</v>
      </c>
      <c r="S54">
        <v>-0.10337984</v>
      </c>
      <c r="T54">
        <f t="shared" si="27"/>
        <v>1.8616994175514086</v>
      </c>
      <c r="U54">
        <v>-0.21936905000000001</v>
      </c>
      <c r="V54">
        <f t="shared" si="28"/>
        <v>1.7178820092147835</v>
      </c>
      <c r="W54">
        <v>-0.28666332</v>
      </c>
      <c r="X54">
        <f t="shared" si="29"/>
        <v>1.6395918001906229</v>
      </c>
      <c r="Y54">
        <v>0.11467587</v>
      </c>
      <c r="Z54">
        <f t="shared" si="30"/>
        <v>2.1654635221482521</v>
      </c>
      <c r="AA54">
        <v>2.6155468000000001E-2</v>
      </c>
      <c r="AB54">
        <f t="shared" si="31"/>
        <v>2.0365898551197548</v>
      </c>
      <c r="AC54">
        <v>0.21953474000000001</v>
      </c>
      <c r="AD54">
        <f t="shared" si="32"/>
        <v>2.3287160556707072</v>
      </c>
      <c r="AE54">
        <v>1.958186E-2</v>
      </c>
      <c r="AF54">
        <f t="shared" si="33"/>
        <v>2.0273312877996368</v>
      </c>
      <c r="AG54">
        <v>8.0915353999999995E-2</v>
      </c>
      <c r="AH54">
        <f t="shared" si="34"/>
        <v>2.115377809860703</v>
      </c>
      <c r="AI54">
        <v>7.7775456000000007E-2</v>
      </c>
      <c r="AJ54">
        <f t="shared" si="35"/>
        <v>2.1107788837758439</v>
      </c>
      <c r="AK54">
        <v>-0.15932370000000001</v>
      </c>
      <c r="AL54">
        <f t="shared" si="36"/>
        <v>1.7908894701084803</v>
      </c>
      <c r="AM54">
        <v>1.7760281999999999E-2</v>
      </c>
      <c r="AN54">
        <f t="shared" si="37"/>
        <v>2.0247731507335445</v>
      </c>
      <c r="AO54">
        <v>7.0400039999999997E-2</v>
      </c>
      <c r="AP54">
        <f t="shared" si="38"/>
        <v>2.1000155927004265</v>
      </c>
      <c r="AQ54">
        <v>0.10031212</v>
      </c>
      <c r="AR54">
        <f t="shared" si="39"/>
        <v>2.1440107211103414</v>
      </c>
      <c r="AS54">
        <v>-0.14929257000000001</v>
      </c>
      <c r="AT54">
        <v>-0.34037653000000001</v>
      </c>
      <c r="AU54">
        <f t="shared" si="43"/>
        <v>-0.24483455000000001</v>
      </c>
      <c r="AV54">
        <f t="shared" si="40"/>
        <v>0.84391257148801191</v>
      </c>
      <c r="AW54" s="5">
        <f t="shared" si="42"/>
        <v>1.6878251429760238</v>
      </c>
      <c r="AX54" s="5">
        <f t="shared" si="44"/>
        <v>0.99598534524606441</v>
      </c>
      <c r="AY54" s="5">
        <f t="shared" si="45"/>
        <v>1.0578302670260478</v>
      </c>
      <c r="AZ54" s="5">
        <f t="shared" si="46"/>
        <v>1.0420725263080215</v>
      </c>
      <c r="BA54" s="5">
        <f t="shared" si="47"/>
        <v>1.030111818312671</v>
      </c>
      <c r="BB54" s="5">
        <f t="shared" si="48"/>
        <v>1.0720228374098719</v>
      </c>
      <c r="BC54" s="5">
        <f t="shared" si="49"/>
        <v>1.091996687542345</v>
      </c>
      <c r="BD54" s="5">
        <f t="shared" si="50"/>
        <v>1.0795150150152768</v>
      </c>
      <c r="BE54" s="5">
        <f t="shared" si="51"/>
        <v>1.1030167581629957</v>
      </c>
      <c r="BF54" s="5">
        <f t="shared" si="52"/>
        <v>1.0178080450832498</v>
      </c>
      <c r="BG54" s="5">
        <f t="shared" si="53"/>
        <v>0.97142278453065678</v>
      </c>
      <c r="BH54" s="5">
        <f t="shared" si="54"/>
        <v>1.2829904395961551</v>
      </c>
      <c r="BI54" s="5">
        <f t="shared" si="55"/>
        <v>1.2066355709862093</v>
      </c>
      <c r="BJ54" s="5">
        <f t="shared" si="56"/>
        <v>1.3797140452385046</v>
      </c>
      <c r="BK54" s="5">
        <f t="shared" si="57"/>
        <v>1.2011500695060067</v>
      </c>
      <c r="BL54" s="5">
        <f t="shared" si="58"/>
        <v>1.2533157351423296</v>
      </c>
      <c r="BM54" s="5">
        <f t="shared" si="59"/>
        <v>1.2505909706108864</v>
      </c>
      <c r="BN54" s="5">
        <f t="shared" si="60"/>
        <v>1.0610633912887033</v>
      </c>
      <c r="BO54" s="5">
        <f t="shared" si="61"/>
        <v>1.1996344284594576</v>
      </c>
      <c r="BP54" s="5">
        <f t="shared" si="62"/>
        <v>1.2442139527543807</v>
      </c>
      <c r="BQ54" s="5">
        <f t="shared" si="63"/>
        <v>1.2702801176014937</v>
      </c>
    </row>
    <row r="55" spans="1:69">
      <c r="A55" t="s">
        <v>122</v>
      </c>
      <c r="B55">
        <v>5307572</v>
      </c>
      <c r="C55" t="s">
        <v>65</v>
      </c>
      <c r="D55">
        <v>3.1951999999999999E-6</v>
      </c>
      <c r="E55">
        <v>-9.4076660000000006E-2</v>
      </c>
      <c r="F55">
        <f t="shared" si="20"/>
        <v>1.8737433266321057</v>
      </c>
      <c r="G55">
        <v>-0.32635861999999999</v>
      </c>
      <c r="H55">
        <f t="shared" si="21"/>
        <v>1.5950939275603611</v>
      </c>
      <c r="I55">
        <v>-0.23277693999999999</v>
      </c>
      <c r="J55">
        <f t="shared" si="22"/>
        <v>1.7019905892397793</v>
      </c>
      <c r="K55">
        <v>-0.19673957</v>
      </c>
      <c r="L55">
        <f t="shared" si="23"/>
        <v>1.7450403913812715</v>
      </c>
      <c r="M55">
        <v>-0.36797999999999997</v>
      </c>
      <c r="N55">
        <f t="shared" si="24"/>
        <v>1.5497333456354119</v>
      </c>
      <c r="O55">
        <v>-0.10870672000000001</v>
      </c>
      <c r="P55">
        <f t="shared" si="25"/>
        <v>1.8548381175496873</v>
      </c>
      <c r="Q55">
        <v>-0.113302454</v>
      </c>
      <c r="R55">
        <f t="shared" si="26"/>
        <v>1.8489388945446286</v>
      </c>
      <c r="S55">
        <v>-0.25832987000000002</v>
      </c>
      <c r="T55">
        <f t="shared" si="27"/>
        <v>1.672110430640058</v>
      </c>
      <c r="U55">
        <v>-0.36900303000000001</v>
      </c>
      <c r="V55">
        <f t="shared" si="28"/>
        <v>1.5486348032045274</v>
      </c>
      <c r="W55">
        <v>-0.36785161</v>
      </c>
      <c r="X55">
        <f t="shared" si="29"/>
        <v>1.5498712674500479</v>
      </c>
      <c r="Y55">
        <v>-5.7787668E-2</v>
      </c>
      <c r="Z55">
        <f t="shared" si="30"/>
        <v>1.9214725042846659</v>
      </c>
      <c r="AA55">
        <v>4.2255158000000003E-3</v>
      </c>
      <c r="AB55">
        <f t="shared" si="31"/>
        <v>2.005866395588451</v>
      </c>
      <c r="AC55">
        <v>0.12622902999999999</v>
      </c>
      <c r="AD55">
        <f t="shared" si="32"/>
        <v>2.1828742611654577</v>
      </c>
      <c r="AE55">
        <v>-4.6440101999999997E-2</v>
      </c>
      <c r="AF55">
        <f t="shared" si="33"/>
        <v>1.9366455040471229</v>
      </c>
      <c r="AG55">
        <v>6.3763130000000001E-2</v>
      </c>
      <c r="AH55">
        <f t="shared" si="34"/>
        <v>2.0903769620770078</v>
      </c>
      <c r="AI55">
        <v>0.17742757000000001</v>
      </c>
      <c r="AJ55">
        <f t="shared" si="35"/>
        <v>2.2617313418502509</v>
      </c>
      <c r="AK55">
        <v>-4.1403540000000003E-2</v>
      </c>
      <c r="AL55">
        <f t="shared" si="36"/>
        <v>1.9434183013182356</v>
      </c>
      <c r="AM55">
        <v>4.8598267000000001E-2</v>
      </c>
      <c r="AN55">
        <f t="shared" si="37"/>
        <v>2.0685190828108904</v>
      </c>
      <c r="AO55">
        <v>9.3521519999999997E-2</v>
      </c>
      <c r="AP55">
        <f t="shared" si="38"/>
        <v>2.1339428214952325</v>
      </c>
      <c r="AQ55">
        <v>0.14519472</v>
      </c>
      <c r="AR55">
        <f t="shared" si="39"/>
        <v>2.2117598068743036</v>
      </c>
      <c r="AS55">
        <v>-0.12601224999999999</v>
      </c>
      <c r="AT55">
        <v>-0.11966457</v>
      </c>
      <c r="AU55">
        <f t="shared" si="43"/>
        <v>-0.12283841</v>
      </c>
      <c r="AV55">
        <f t="shared" si="40"/>
        <v>0.91837902018225548</v>
      </c>
      <c r="AW55" s="5">
        <f t="shared" si="42"/>
        <v>1.836758040364511</v>
      </c>
      <c r="AX55" s="5">
        <f t="shared" si="44"/>
        <v>1.0201361776863407</v>
      </c>
      <c r="AY55" s="5">
        <f t="shared" si="45"/>
        <v>0.86842898874356322</v>
      </c>
      <c r="AZ55" s="5">
        <f t="shared" si="46"/>
        <v>0.92662754257061175</v>
      </c>
      <c r="BA55" s="5">
        <f t="shared" si="47"/>
        <v>0.95006547026464205</v>
      </c>
      <c r="BB55" s="5">
        <f t="shared" si="48"/>
        <v>0.84373298582531964</v>
      </c>
      <c r="BC55" s="5">
        <f t="shared" si="49"/>
        <v>1.0098434724595453</v>
      </c>
      <c r="BD55" s="5">
        <f t="shared" si="50"/>
        <v>1.0066317140921295</v>
      </c>
      <c r="BE55" s="5">
        <f t="shared" si="51"/>
        <v>0.91035966300069771</v>
      </c>
      <c r="BF55" s="5">
        <f t="shared" si="52"/>
        <v>0.84313489810405051</v>
      </c>
      <c r="BG55" s="5">
        <f t="shared" si="53"/>
        <v>0.84380807563660953</v>
      </c>
      <c r="BH55" s="5">
        <f t="shared" si="54"/>
        <v>1.0461217329982904</v>
      </c>
      <c r="BI55" s="5">
        <f t="shared" si="55"/>
        <v>1.0920689342350067</v>
      </c>
      <c r="BJ55" s="5">
        <f t="shared" si="56"/>
        <v>1.1884386583288122</v>
      </c>
      <c r="BK55" s="5">
        <f t="shared" si="57"/>
        <v>1.0543824834232325</v>
      </c>
      <c r="BL55" s="5">
        <f t="shared" si="58"/>
        <v>1.1380796578204526</v>
      </c>
      <c r="BM55" s="5">
        <f t="shared" si="59"/>
        <v>1.2313714121003128</v>
      </c>
      <c r="BN55" s="5">
        <f t="shared" si="60"/>
        <v>1.0580698484012394</v>
      </c>
      <c r="BO55" s="5">
        <f t="shared" si="61"/>
        <v>1.1261794081491461</v>
      </c>
      <c r="BP55" s="5">
        <f t="shared" si="62"/>
        <v>1.1617985464605585</v>
      </c>
      <c r="BQ55" s="5">
        <f t="shared" si="63"/>
        <v>1.204165033318908</v>
      </c>
    </row>
    <row r="56" spans="1:69">
      <c r="A56" t="s">
        <v>123</v>
      </c>
      <c r="B56">
        <v>90704119</v>
      </c>
      <c r="C56" t="s">
        <v>90</v>
      </c>
      <c r="D56">
        <v>3.2661E-6</v>
      </c>
      <c r="E56">
        <v>-0.40630490000000002</v>
      </c>
      <c r="F56">
        <f t="shared" si="20"/>
        <v>1.5091069992746795</v>
      </c>
      <c r="G56">
        <v>-0.44613760000000002</v>
      </c>
      <c r="H56">
        <f t="shared" si="21"/>
        <v>1.4680106148319911</v>
      </c>
      <c r="I56">
        <v>-0.4691285</v>
      </c>
      <c r="J56">
        <f t="shared" si="22"/>
        <v>1.4448017045529939</v>
      </c>
      <c r="K56">
        <v>-0.46450069999999999</v>
      </c>
      <c r="L56">
        <f t="shared" si="23"/>
        <v>1.4494437033934808</v>
      </c>
      <c r="M56">
        <v>-0.46707419999999999</v>
      </c>
      <c r="N56">
        <f t="shared" si="24"/>
        <v>1.4468604697225347</v>
      </c>
      <c r="O56">
        <v>-0.66733699999999996</v>
      </c>
      <c r="P56">
        <f t="shared" si="25"/>
        <v>1.2593357765877036</v>
      </c>
      <c r="Q56">
        <v>-0.58465445000000005</v>
      </c>
      <c r="R56">
        <f t="shared" si="26"/>
        <v>1.3336180630490868</v>
      </c>
      <c r="S56">
        <v>-0.29445902000000002</v>
      </c>
      <c r="T56">
        <f t="shared" si="27"/>
        <v>1.6307560490540056</v>
      </c>
      <c r="U56">
        <v>-0.37157053000000001</v>
      </c>
      <c r="V56">
        <f t="shared" si="28"/>
        <v>1.5458812178791559</v>
      </c>
      <c r="W56">
        <v>-0.49909234000000002</v>
      </c>
      <c r="X56">
        <f t="shared" si="29"/>
        <v>1.4151035834250374</v>
      </c>
      <c r="Y56">
        <v>-0.12517796</v>
      </c>
      <c r="Z56">
        <f t="shared" si="30"/>
        <v>1.8337818709301588</v>
      </c>
      <c r="AA56">
        <v>-9.524212E-2</v>
      </c>
      <c r="AB56">
        <f t="shared" si="31"/>
        <v>1.8722302618411204</v>
      </c>
      <c r="AC56">
        <v>-0.18747470999999999</v>
      </c>
      <c r="AD56">
        <f t="shared" si="32"/>
        <v>1.7562829472029313</v>
      </c>
      <c r="AE56">
        <v>-0.31331356999999999</v>
      </c>
      <c r="AF56">
        <f t="shared" si="33"/>
        <v>1.6095823942270884</v>
      </c>
      <c r="AG56">
        <v>-2.1891989000000001E-2</v>
      </c>
      <c r="AH56">
        <f t="shared" si="34"/>
        <v>1.9698803603280157</v>
      </c>
      <c r="AI56">
        <v>-7.8357339999999998E-2</v>
      </c>
      <c r="AJ56">
        <f t="shared" si="35"/>
        <v>1.8942708926194773</v>
      </c>
      <c r="AK56">
        <v>-0.26739958000000003</v>
      </c>
      <c r="AL56">
        <f t="shared" si="36"/>
        <v>1.6616314411263382</v>
      </c>
      <c r="AM56">
        <v>-0.29099518000000002</v>
      </c>
      <c r="AN56">
        <f t="shared" si="37"/>
        <v>1.6346761183703502</v>
      </c>
      <c r="AO56">
        <v>-0.18303907</v>
      </c>
      <c r="AP56">
        <f t="shared" si="38"/>
        <v>1.761691038794277</v>
      </c>
      <c r="AQ56">
        <v>-9.5628130000000006E-2</v>
      </c>
      <c r="AR56">
        <f t="shared" si="39"/>
        <v>1.8717293916584881</v>
      </c>
      <c r="AS56">
        <v>-0.54185240000000001</v>
      </c>
      <c r="AT56">
        <v>-0.57180589999999998</v>
      </c>
      <c r="AU56">
        <f t="shared" si="43"/>
        <v>-0.55682914999999999</v>
      </c>
      <c r="AV56">
        <f t="shared" si="40"/>
        <v>0.67979462031795856</v>
      </c>
      <c r="AW56" s="5">
        <f t="shared" si="42"/>
        <v>1.3595892406359171</v>
      </c>
      <c r="AX56" s="5">
        <f t="shared" si="44"/>
        <v>1.1099727433624209</v>
      </c>
      <c r="AY56" s="5">
        <f t="shared" si="45"/>
        <v>1.079745684178379</v>
      </c>
      <c r="AZ56" s="5">
        <f t="shared" si="46"/>
        <v>1.0626751531787797</v>
      </c>
      <c r="BA56" s="5">
        <f>L56/AW56</f>
        <v>1.0660894188273631</v>
      </c>
      <c r="BB56" s="5">
        <f t="shared" si="48"/>
        <v>1.0641894084464794</v>
      </c>
      <c r="BC56" s="5">
        <f t="shared" si="49"/>
        <v>0.92626194658518901</v>
      </c>
      <c r="BD56" s="5">
        <f t="shared" si="50"/>
        <v>0.98089777646763154</v>
      </c>
      <c r="BE56" s="5">
        <f t="shared" si="51"/>
        <v>1.1994475980784141</v>
      </c>
      <c r="BF56" s="5">
        <f t="shared" si="52"/>
        <v>1.1370207792730875</v>
      </c>
      <c r="BG56" s="5">
        <f t="shared" si="53"/>
        <v>1.0408317020537428</v>
      </c>
      <c r="BH56" s="5">
        <f t="shared" si="54"/>
        <v>1.3487763922524487</v>
      </c>
      <c r="BI56" s="5">
        <f t="shared" si="55"/>
        <v>1.3770558091246934</v>
      </c>
      <c r="BJ56" s="5">
        <f t="shared" si="56"/>
        <v>1.2917746733428617</v>
      </c>
      <c r="BK56" s="5">
        <f t="shared" si="57"/>
        <v>1.18387403056694</v>
      </c>
      <c r="BL56" s="5">
        <f t="shared" si="58"/>
        <v>1.4488790448258098</v>
      </c>
      <c r="BM56" s="5">
        <f t="shared" si="59"/>
        <v>1.3932670515496834</v>
      </c>
      <c r="BN56" s="5">
        <f t="shared" si="60"/>
        <v>1.2221569511311723</v>
      </c>
      <c r="BO56" s="5">
        <f t="shared" si="61"/>
        <v>1.2023308728199169</v>
      </c>
      <c r="BP56" s="5">
        <f t="shared" si="62"/>
        <v>1.2957524126700839</v>
      </c>
      <c r="BQ56" s="5">
        <f t="shared" si="63"/>
        <v>1.3766874109587899</v>
      </c>
    </row>
    <row r="57" spans="1:69"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</row>
  </sheetData>
  <conditionalFormatting sqref="AW1:BQ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MA</dc:creator>
  <cp:lastModifiedBy>Malinee Thanee</cp:lastModifiedBy>
  <dcterms:created xsi:type="dcterms:W3CDTF">2025-02-09T12:13:46Z</dcterms:created>
  <dcterms:modified xsi:type="dcterms:W3CDTF">2025-02-26T16:18:13Z</dcterms:modified>
</cp:coreProperties>
</file>